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iles/Aird Lab/Raquel/Paper dNTPs/RB_06232019/KMA Edits/062519/Final for resubmission /070119 FINAL FOR RESUBMISSION/FINAL FIGURES/"/>
    </mc:Choice>
  </mc:AlternateContent>
  <xr:revisionPtr revIDLastSave="0" documentId="8_{5EFA8DCC-5ACD-8445-9EDC-A15D6EAACF3C}" xr6:coauthVersionLast="36" xr6:coauthVersionMax="36" xr10:uidLastSave="{00000000-0000-0000-0000-000000000000}"/>
  <bookViews>
    <workbookView xWindow="0" yWindow="460" windowWidth="23040" windowHeight="12340" xr2:uid="{BCF05A9A-46F8-6B42-AD13-619B51D80665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43">
  <si>
    <t>Sample</t>
  </si>
  <si>
    <t>Type</t>
  </si>
  <si>
    <t>Target</t>
  </si>
  <si>
    <t>sd</t>
  </si>
  <si>
    <t>FDR</t>
  </si>
  <si>
    <t>Light</t>
  </si>
  <si>
    <t>UPRT</t>
  </si>
  <si>
    <t>Heavy</t>
  </si>
  <si>
    <t>TYMS</t>
  </si>
  <si>
    <t>SLC25A32</t>
  </si>
  <si>
    <t>SLC1A1</t>
  </si>
  <si>
    <t>SLC19A1</t>
  </si>
  <si>
    <t>RPIA</t>
  </si>
  <si>
    <t>PPAT</t>
  </si>
  <si>
    <t>PC</t>
  </si>
  <si>
    <t>PAICS</t>
  </si>
  <si>
    <t>NME3</t>
  </si>
  <si>
    <t>NME1</t>
  </si>
  <si>
    <t>MTHFD2L</t>
  </si>
  <si>
    <t>MTHFD2</t>
  </si>
  <si>
    <t>MTHFD1</t>
  </si>
  <si>
    <t>IMPDH1</t>
  </si>
  <si>
    <t>GOT2</t>
  </si>
  <si>
    <t>GOT1</t>
  </si>
  <si>
    <t>GMPS</t>
  </si>
  <si>
    <t>GLUD1</t>
  </si>
  <si>
    <t>GLS</t>
  </si>
  <si>
    <t>GFPT1</t>
  </si>
  <si>
    <t>GART</t>
  </si>
  <si>
    <t>ENO1</t>
  </si>
  <si>
    <t>DHODH</t>
  </si>
  <si>
    <t>CTPS</t>
  </si>
  <si>
    <t>CAD</t>
  </si>
  <si>
    <t>ASS1</t>
  </si>
  <si>
    <t>ASNS</t>
  </si>
  <si>
    <t>AK9</t>
  </si>
  <si>
    <t>ADSS</t>
  </si>
  <si>
    <t>Control</t>
  </si>
  <si>
    <t>shRRM2</t>
  </si>
  <si>
    <t>shRRM2/shp16</t>
  </si>
  <si>
    <t>T test</t>
  </si>
  <si>
    <t>average % in fraction</t>
  </si>
  <si>
    <t>Table S6: RT-qPCR expression analysis for the heavy and light polysome fractions; related to Figur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 style="medium">
        <color indexed="64"/>
      </top>
      <bottom/>
      <diagonal/>
    </border>
    <border>
      <left style="hair">
        <color indexed="64"/>
      </left>
      <right/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medium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indexed="64"/>
      </top>
      <bottom style="hair">
        <color indexed="64"/>
      </bottom>
      <diagonal/>
    </border>
    <border>
      <left style="medium">
        <color auto="1"/>
      </left>
      <right style="medium">
        <color auto="1"/>
      </right>
      <top style="hair">
        <color indexed="64"/>
      </top>
      <bottom style="hair">
        <color indexed="64"/>
      </bottom>
      <diagonal/>
    </border>
    <border>
      <left style="medium">
        <color auto="1"/>
      </left>
      <right style="medium">
        <color auto="1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0" fillId="0" borderId="1" xfId="0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5" xfId="0" applyFill="1" applyBorder="1"/>
    <xf numFmtId="0" fontId="0" fillId="0" borderId="0" xfId="0" applyFill="1"/>
    <xf numFmtId="0" fontId="0" fillId="0" borderId="0" xfId="0" applyFill="1" applyAlignment="1">
      <alignment horizontal="center"/>
    </xf>
    <xf numFmtId="164" fontId="0" fillId="0" borderId="2" xfId="0" applyNumberFormat="1" applyFill="1" applyBorder="1"/>
    <xf numFmtId="164" fontId="0" fillId="0" borderId="0" xfId="0" applyNumberFormat="1" applyFill="1" applyBorder="1"/>
    <xf numFmtId="164" fontId="0" fillId="0" borderId="4" xfId="0" applyNumberFormat="1" applyFill="1" applyBorder="1"/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2" borderId="1" xfId="0" applyFill="1" applyBorder="1"/>
    <xf numFmtId="164" fontId="0" fillId="2" borderId="2" xfId="0" applyNumberFormat="1" applyFill="1" applyBorder="1"/>
    <xf numFmtId="0" fontId="0" fillId="2" borderId="3" xfId="0" applyFill="1" applyBorder="1"/>
    <xf numFmtId="0" fontId="0" fillId="2" borderId="6" xfId="0" applyFill="1" applyBorder="1"/>
    <xf numFmtId="164" fontId="0" fillId="2" borderId="0" xfId="0" applyNumberFormat="1" applyFill="1" applyBorder="1"/>
    <xf numFmtId="0" fontId="0" fillId="2" borderId="7" xfId="0" applyFill="1" applyBorder="1"/>
    <xf numFmtId="0" fontId="0" fillId="2" borderId="8" xfId="0" applyFill="1" applyBorder="1"/>
    <xf numFmtId="164" fontId="0" fillId="2" borderId="4" xfId="0" applyNumberFormat="1" applyFill="1" applyBorder="1"/>
    <xf numFmtId="0" fontId="0" fillId="2" borderId="5" xfId="0" applyFill="1" applyBorder="1"/>
    <xf numFmtId="0" fontId="2" fillId="0" borderId="0" xfId="0" applyFont="1"/>
    <xf numFmtId="0" fontId="0" fillId="3" borderId="0" xfId="0" applyFill="1" applyBorder="1"/>
    <xf numFmtId="0" fontId="0" fillId="3" borderId="0" xfId="0" applyFont="1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0" fillId="2" borderId="12" xfId="0" applyFont="1" applyFill="1" applyBorder="1"/>
    <xf numFmtId="164" fontId="0" fillId="2" borderId="12" xfId="0" applyNumberFormat="1" applyFont="1" applyFill="1" applyBorder="1"/>
    <xf numFmtId="0" fontId="0" fillId="2" borderId="15" xfId="0" applyFont="1" applyFill="1" applyBorder="1"/>
    <xf numFmtId="164" fontId="0" fillId="2" borderId="15" xfId="0" applyNumberFormat="1" applyFont="1" applyFill="1" applyBorder="1"/>
    <xf numFmtId="0" fontId="0" fillId="2" borderId="13" xfId="0" applyFont="1" applyFill="1" applyBorder="1"/>
    <xf numFmtId="164" fontId="0" fillId="2" borderId="13" xfId="0" applyNumberFormat="1" applyFont="1" applyFill="1" applyBorder="1"/>
    <xf numFmtId="0" fontId="0" fillId="3" borderId="12" xfId="0" applyFill="1" applyBorder="1"/>
    <xf numFmtId="164" fontId="0" fillId="3" borderId="12" xfId="0" applyNumberFormat="1" applyFill="1" applyBorder="1"/>
    <xf numFmtId="0" fontId="0" fillId="3" borderId="14" xfId="0" applyFill="1" applyBorder="1"/>
    <xf numFmtId="164" fontId="0" fillId="3" borderId="15" xfId="0" applyNumberFormat="1" applyFill="1" applyBorder="1"/>
    <xf numFmtId="0" fontId="0" fillId="3" borderId="15" xfId="0" applyFill="1" applyBorder="1"/>
    <xf numFmtId="164" fontId="0" fillId="3" borderId="23" xfId="0" applyNumberFormat="1" applyFill="1" applyBorder="1"/>
    <xf numFmtId="0" fontId="0" fillId="3" borderId="23" xfId="0" applyFill="1" applyBorder="1"/>
    <xf numFmtId="0" fontId="0" fillId="2" borderId="24" xfId="0" applyFill="1" applyBorder="1"/>
    <xf numFmtId="0" fontId="0" fillId="2" borderId="25" xfId="0" applyFill="1" applyBorder="1"/>
    <xf numFmtId="0" fontId="0" fillId="2" borderId="26" xfId="0" applyFill="1" applyBorder="1"/>
    <xf numFmtId="0" fontId="0" fillId="3" borderId="24" xfId="0" applyFill="1" applyBorder="1"/>
    <xf numFmtId="0" fontId="0" fillId="3" borderId="25" xfId="0" applyFill="1" applyBorder="1"/>
    <xf numFmtId="0" fontId="0" fillId="3" borderId="16" xfId="0" applyFill="1" applyBorder="1"/>
    <xf numFmtId="0" fontId="0" fillId="2" borderId="24" xfId="0" applyFont="1" applyFill="1" applyBorder="1"/>
    <xf numFmtId="0" fontId="0" fillId="2" borderId="25" xfId="0" applyFont="1" applyFill="1" applyBorder="1"/>
    <xf numFmtId="0" fontId="0" fillId="2" borderId="26" xfId="0" applyFont="1" applyFill="1" applyBorder="1"/>
    <xf numFmtId="0" fontId="0" fillId="2" borderId="27" xfId="0" applyFont="1" applyFill="1" applyBorder="1"/>
    <xf numFmtId="0" fontId="0" fillId="2" borderId="30" xfId="0" applyFont="1" applyFill="1" applyBorder="1"/>
    <xf numFmtId="0" fontId="0" fillId="2" borderId="28" xfId="0" applyFont="1" applyFill="1" applyBorder="1"/>
    <xf numFmtId="0" fontId="0" fillId="2" borderId="31" xfId="0" applyFont="1" applyFill="1" applyBorder="1"/>
    <xf numFmtId="0" fontId="0" fillId="2" borderId="29" xfId="0" applyFont="1" applyFill="1" applyBorder="1"/>
    <xf numFmtId="0" fontId="0" fillId="2" borderId="32" xfId="0" applyFont="1" applyFill="1" applyBorder="1"/>
    <xf numFmtId="0" fontId="0" fillId="3" borderId="13" xfId="0" applyFill="1" applyBorder="1"/>
    <xf numFmtId="164" fontId="0" fillId="3" borderId="13" xfId="0" applyNumberFormat="1" applyFill="1" applyBorder="1"/>
    <xf numFmtId="0" fontId="0" fillId="3" borderId="26" xfId="0" applyFill="1" applyBorder="1"/>
    <xf numFmtId="0" fontId="1" fillId="0" borderId="11" xfId="0" applyFont="1" applyFill="1" applyBorder="1" applyAlignment="1">
      <alignment horizontal="center"/>
    </xf>
    <xf numFmtId="0" fontId="0" fillId="0" borderId="0" xfId="0" applyFont="1" applyFill="1"/>
    <xf numFmtId="0" fontId="0" fillId="2" borderId="42" xfId="0" applyFill="1" applyBorder="1"/>
    <xf numFmtId="164" fontId="0" fillId="2" borderId="42" xfId="0" applyNumberFormat="1" applyFill="1" applyBorder="1"/>
    <xf numFmtId="0" fontId="0" fillId="2" borderId="43" xfId="0" applyFill="1" applyBorder="1"/>
    <xf numFmtId="164" fontId="0" fillId="2" borderId="43" xfId="0" applyNumberFormat="1" applyFill="1" applyBorder="1"/>
    <xf numFmtId="0" fontId="0" fillId="3" borderId="30" xfId="0" applyFill="1" applyBorder="1"/>
    <xf numFmtId="0" fontId="0" fillId="3" borderId="31" xfId="0" applyFill="1" applyBorder="1"/>
    <xf numFmtId="0" fontId="0" fillId="3" borderId="32" xfId="0" applyFill="1" applyBorder="1"/>
    <xf numFmtId="0" fontId="0" fillId="2" borderId="44" xfId="0" applyFill="1" applyBorder="1"/>
    <xf numFmtId="164" fontId="0" fillId="2" borderId="44" xfId="0" applyNumberFormat="1" applyFill="1" applyBorder="1"/>
    <xf numFmtId="0" fontId="0" fillId="2" borderId="45" xfId="0" applyFill="1" applyBorder="1"/>
    <xf numFmtId="164" fontId="0" fillId="2" borderId="45" xfId="0" applyNumberFormat="1" applyFill="1" applyBorder="1"/>
    <xf numFmtId="0" fontId="0" fillId="2" borderId="46" xfId="0" applyFill="1" applyBorder="1"/>
    <xf numFmtId="0" fontId="0" fillId="2" borderId="47" xfId="0" applyFill="1" applyBorder="1"/>
    <xf numFmtId="0" fontId="0" fillId="2" borderId="48" xfId="0" applyFill="1" applyBorder="1"/>
    <xf numFmtId="0" fontId="0" fillId="0" borderId="45" xfId="0" applyFill="1" applyBorder="1"/>
    <xf numFmtId="164" fontId="0" fillId="0" borderId="45" xfId="0" applyNumberFormat="1" applyFill="1" applyBorder="1"/>
    <xf numFmtId="0" fontId="0" fillId="0" borderId="42" xfId="0" applyFill="1" applyBorder="1"/>
    <xf numFmtId="164" fontId="0" fillId="0" borderId="42" xfId="0" applyNumberFormat="1" applyFill="1" applyBorder="1"/>
    <xf numFmtId="0" fontId="0" fillId="0" borderId="44" xfId="0" applyFill="1" applyBorder="1"/>
    <xf numFmtId="164" fontId="0" fillId="0" borderId="44" xfId="0" applyNumberFormat="1" applyFill="1" applyBorder="1"/>
    <xf numFmtId="0" fontId="0" fillId="0" borderId="46" xfId="0" applyFill="1" applyBorder="1"/>
    <xf numFmtId="0" fontId="0" fillId="0" borderId="47" xfId="0" applyFill="1" applyBorder="1"/>
    <xf numFmtId="0" fontId="0" fillId="0" borderId="48" xfId="0" applyFill="1" applyBorder="1"/>
    <xf numFmtId="165" fontId="0" fillId="2" borderId="15" xfId="0" applyNumberFormat="1" applyFill="1" applyBorder="1"/>
    <xf numFmtId="165" fontId="0" fillId="2" borderId="12" xfId="0" applyNumberFormat="1" applyFill="1" applyBorder="1"/>
    <xf numFmtId="165" fontId="0" fillId="2" borderId="13" xfId="0" applyNumberFormat="1" applyFill="1" applyBorder="1"/>
    <xf numFmtId="49" fontId="1" fillId="0" borderId="10" xfId="0" applyNumberFormat="1" applyFont="1" applyFill="1" applyBorder="1" applyAlignment="1">
      <alignment horizontal="center" wrapText="1" shrinkToFit="1"/>
    </xf>
    <xf numFmtId="0" fontId="1" fillId="0" borderId="0" xfId="0" applyFont="1" applyFill="1" applyBorder="1"/>
    <xf numFmtId="0" fontId="0" fillId="0" borderId="33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35" xfId="0" applyFill="1" applyBorder="1" applyAlignment="1">
      <alignment horizontal="center" vertical="center"/>
    </xf>
    <xf numFmtId="0" fontId="0" fillId="2" borderId="33" xfId="0" applyFont="1" applyFill="1" applyBorder="1" applyAlignment="1">
      <alignment horizontal="center" vertical="center"/>
    </xf>
    <xf numFmtId="0" fontId="0" fillId="2" borderId="34" xfId="0" applyFont="1" applyFill="1" applyBorder="1" applyAlignment="1">
      <alignment horizontal="center" vertical="center"/>
    </xf>
    <xf numFmtId="0" fontId="0" fillId="2" borderId="35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39" xfId="0" applyFill="1" applyBorder="1" applyAlignment="1">
      <alignment horizontal="center" vertical="center"/>
    </xf>
    <xf numFmtId="0" fontId="0" fillId="2" borderId="40" xfId="0" applyFill="1" applyBorder="1" applyAlignment="1">
      <alignment horizontal="center" vertical="center"/>
    </xf>
    <xf numFmtId="0" fontId="0" fillId="2" borderId="4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0" borderId="45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0" borderId="44" xfId="0" applyFill="1" applyBorder="1" applyAlignment="1">
      <alignment horizontal="center" vertical="center"/>
    </xf>
    <xf numFmtId="0" fontId="0" fillId="2" borderId="45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44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2" borderId="36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0" fillId="2" borderId="38" xfId="0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/>
    </xf>
    <xf numFmtId="0" fontId="0" fillId="2" borderId="15" xfId="0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 vertical="center"/>
    </xf>
    <xf numFmtId="0" fontId="0" fillId="2" borderId="13" xfId="0" applyFont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49" fontId="0" fillId="2" borderId="0" xfId="0" applyNumberFormat="1" applyFill="1" applyBorder="1" applyAlignment="1">
      <alignment horizontal="center" vertical="center"/>
    </xf>
    <xf numFmtId="49" fontId="0" fillId="2" borderId="4" xfId="0" applyNumberFormat="1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17" xfId="0" applyFill="1" applyBorder="1" applyAlignment="1">
      <alignment horizontal="center" vertical="center"/>
    </xf>
    <xf numFmtId="49" fontId="0" fillId="0" borderId="45" xfId="0" applyNumberFormat="1" applyFill="1" applyBorder="1" applyAlignment="1">
      <alignment horizontal="center" vertical="center"/>
    </xf>
    <xf numFmtId="49" fontId="0" fillId="0" borderId="42" xfId="0" applyNumberFormat="1" applyFill="1" applyBorder="1" applyAlignment="1">
      <alignment horizontal="center" vertical="center"/>
    </xf>
    <xf numFmtId="49" fontId="0" fillId="0" borderId="44" xfId="0" applyNumberFormat="1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49" fontId="0" fillId="0" borderId="4" xfId="0" applyNumberFormat="1" applyFill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49" fontId="0" fillId="2" borderId="45" xfId="0" applyNumberFormat="1" applyFill="1" applyBorder="1" applyAlignment="1">
      <alignment horizontal="center" vertical="center"/>
    </xf>
    <xf numFmtId="49" fontId="0" fillId="2" borderId="42" xfId="0" applyNumberFormat="1" applyFill="1" applyBorder="1" applyAlignment="1">
      <alignment horizontal="center" vertical="center"/>
    </xf>
    <xf numFmtId="49" fontId="0" fillId="2" borderId="44" xfId="0" applyNumberFormat="1" applyFill="1" applyBorder="1" applyAlignment="1">
      <alignment horizontal="center" vertical="center"/>
    </xf>
    <xf numFmtId="49" fontId="0" fillId="2" borderId="43" xfId="0" applyNumberFormat="1" applyFill="1" applyBorder="1" applyAlignment="1">
      <alignment horizontal="center" vertical="center"/>
    </xf>
    <xf numFmtId="49" fontId="0" fillId="2" borderId="15" xfId="0" applyNumberFormat="1" applyFont="1" applyFill="1" applyBorder="1" applyAlignment="1">
      <alignment horizontal="center" vertical="center"/>
    </xf>
    <xf numFmtId="49" fontId="0" fillId="2" borderId="12" xfId="0" applyNumberFormat="1" applyFont="1" applyFill="1" applyBorder="1" applyAlignment="1">
      <alignment horizontal="center" vertical="center"/>
    </xf>
    <xf numFmtId="49" fontId="0" fillId="2" borderId="13" xfId="0" applyNumberFormat="1" applyFont="1" applyFill="1" applyBorder="1" applyAlignment="1">
      <alignment horizontal="center" vertical="center"/>
    </xf>
    <xf numFmtId="49" fontId="0" fillId="3" borderId="15" xfId="0" applyNumberFormat="1" applyFill="1" applyBorder="1" applyAlignment="1">
      <alignment horizontal="center" vertical="center"/>
    </xf>
    <xf numFmtId="49" fontId="0" fillId="3" borderId="12" xfId="0" applyNumberFormat="1" applyFill="1" applyBorder="1" applyAlignment="1">
      <alignment horizontal="center" vertical="center"/>
    </xf>
    <xf numFmtId="49" fontId="0" fillId="3" borderId="13" xfId="0" applyNumberFormat="1" applyFill="1" applyBorder="1" applyAlignment="1">
      <alignment horizontal="center" vertical="center"/>
    </xf>
    <xf numFmtId="49" fontId="0" fillId="0" borderId="2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03128-7EE2-FB46-994A-1DFFA154EA42}">
  <sheetPr>
    <pageSetUpPr fitToPage="1"/>
  </sheetPr>
  <dimension ref="A1:H186"/>
  <sheetViews>
    <sheetView tabSelected="1" topLeftCell="A167" workbookViewId="0">
      <selection activeCell="C2" sqref="C2"/>
    </sheetView>
  </sheetViews>
  <sheetFormatPr baseColWidth="10" defaultColWidth="10.83203125" defaultRowHeight="16" x14ac:dyDescent="0.2"/>
  <cols>
    <col min="1" max="1" width="16.83203125" style="8" customWidth="1"/>
    <col min="2" max="2" width="6" style="8" bestFit="1" customWidth="1"/>
    <col min="3" max="3" width="9.1640625" style="8" bestFit="1" customWidth="1"/>
    <col min="4" max="4" width="11.83203125" style="8" bestFit="1" customWidth="1"/>
    <col min="5" max="5" width="10" style="8" customWidth="1"/>
    <col min="6" max="6" width="9.33203125" style="8" customWidth="1"/>
    <col min="7" max="7" width="8.5" style="8" customWidth="1"/>
    <col min="8" max="8" width="10.83203125" style="8"/>
    <col min="9" max="16384" width="10.83203125" style="4"/>
  </cols>
  <sheetData>
    <row r="1" spans="1:8" x14ac:dyDescent="0.2">
      <c r="A1" s="24" t="s">
        <v>42</v>
      </c>
      <c r="H1"/>
    </row>
    <row r="2" spans="1:8" x14ac:dyDescent="0.2">
      <c r="H2"/>
    </row>
    <row r="3" spans="1:8" ht="17" thickBot="1" x14ac:dyDescent="0.25">
      <c r="D3"/>
      <c r="E3"/>
      <c r="F3" s="9"/>
      <c r="G3" s="9"/>
      <c r="H3"/>
    </row>
    <row r="4" spans="1:8" s="91" customFormat="1" ht="35" thickBot="1" x14ac:dyDescent="0.25">
      <c r="A4" s="13" t="s">
        <v>0</v>
      </c>
      <c r="B4" s="14" t="s">
        <v>1</v>
      </c>
      <c r="C4" s="14" t="s">
        <v>2</v>
      </c>
      <c r="D4" s="90" t="s">
        <v>41</v>
      </c>
      <c r="E4" s="14" t="s">
        <v>3</v>
      </c>
      <c r="F4" s="14" t="s">
        <v>40</v>
      </c>
      <c r="G4" s="62" t="s">
        <v>4</v>
      </c>
      <c r="H4"/>
    </row>
    <row r="5" spans="1:8" x14ac:dyDescent="0.2">
      <c r="A5" s="1" t="s">
        <v>37</v>
      </c>
      <c r="B5" s="167" t="s">
        <v>5</v>
      </c>
      <c r="C5" s="107" t="s">
        <v>6</v>
      </c>
      <c r="D5" s="10">
        <v>28.417770089000658</v>
      </c>
      <c r="E5" s="2">
        <v>1.3425077026896808</v>
      </c>
      <c r="F5" s="92">
        <v>6.2058086082637902E-3</v>
      </c>
      <c r="G5" s="92">
        <v>2.3271779999999999E-2</v>
      </c>
      <c r="H5"/>
    </row>
    <row r="6" spans="1:8" x14ac:dyDescent="0.2">
      <c r="A6" s="3" t="s">
        <v>38</v>
      </c>
      <c r="B6" s="153"/>
      <c r="C6" s="129"/>
      <c r="D6" s="11">
        <v>41.758846392183905</v>
      </c>
      <c r="E6" s="5">
        <v>3.6090646965988058</v>
      </c>
      <c r="F6" s="93"/>
      <c r="G6" s="93"/>
      <c r="H6"/>
    </row>
    <row r="7" spans="1:8" ht="17" thickBot="1" x14ac:dyDescent="0.25">
      <c r="A7" s="6" t="s">
        <v>39</v>
      </c>
      <c r="B7" s="154"/>
      <c r="C7" s="130"/>
      <c r="D7" s="12">
        <v>29.985913071369314</v>
      </c>
      <c r="E7" s="7">
        <v>1.3920331705955686</v>
      </c>
      <c r="F7" s="94"/>
      <c r="G7" s="94"/>
      <c r="H7"/>
    </row>
    <row r="8" spans="1:8" x14ac:dyDescent="0.2">
      <c r="A8" s="1" t="s">
        <v>37</v>
      </c>
      <c r="B8" s="107" t="s">
        <v>7</v>
      </c>
      <c r="C8" s="107" t="s">
        <v>6</v>
      </c>
      <c r="D8" s="10">
        <v>71.582229910999345</v>
      </c>
      <c r="E8" s="2">
        <v>9.5460925044435303</v>
      </c>
      <c r="F8" s="110">
        <v>9.457527744117189E-2</v>
      </c>
      <c r="G8" s="92">
        <v>0.17550769999999999</v>
      </c>
      <c r="H8"/>
    </row>
    <row r="9" spans="1:8" x14ac:dyDescent="0.2">
      <c r="A9" s="3" t="s">
        <v>38</v>
      </c>
      <c r="B9" s="108"/>
      <c r="C9" s="129"/>
      <c r="D9" s="11">
        <v>58.241153607816102</v>
      </c>
      <c r="E9" s="5">
        <v>3.3353785189932723</v>
      </c>
      <c r="F9" s="111"/>
      <c r="G9" s="93"/>
      <c r="H9"/>
    </row>
    <row r="10" spans="1:8" ht="17" thickBot="1" x14ac:dyDescent="0.25">
      <c r="A10" s="3" t="s">
        <v>39</v>
      </c>
      <c r="B10" s="108"/>
      <c r="C10" s="129"/>
      <c r="D10" s="11">
        <v>70.014086928630704</v>
      </c>
      <c r="E10" s="5">
        <v>8.7316014659537178</v>
      </c>
      <c r="F10" s="111"/>
      <c r="G10" s="93"/>
    </row>
    <row r="11" spans="1:8" s="25" customFormat="1" x14ac:dyDescent="0.2">
      <c r="A11" s="30" t="s">
        <v>37</v>
      </c>
      <c r="B11" s="168" t="s">
        <v>5</v>
      </c>
      <c r="C11" s="145" t="s">
        <v>8</v>
      </c>
      <c r="D11" s="87">
        <v>16.296957789108948</v>
      </c>
      <c r="E11" s="44">
        <v>2.4966982842154284</v>
      </c>
      <c r="F11" s="131">
        <v>3.8430908521639925E-2</v>
      </c>
      <c r="G11" s="104">
        <v>7.6861819999999997E-2</v>
      </c>
      <c r="H11" s="8"/>
    </row>
    <row r="12" spans="1:8" s="25" customFormat="1" x14ac:dyDescent="0.2">
      <c r="A12" s="27" t="s">
        <v>38</v>
      </c>
      <c r="B12" s="169"/>
      <c r="C12" s="146"/>
      <c r="D12" s="88">
        <v>23.304281716946019</v>
      </c>
      <c r="E12" s="45">
        <v>3.4903120611003073</v>
      </c>
      <c r="F12" s="132"/>
      <c r="G12" s="105"/>
      <c r="H12" s="8"/>
    </row>
    <row r="13" spans="1:8" s="25" customFormat="1" ht="17" thickBot="1" x14ac:dyDescent="0.25">
      <c r="A13" s="28" t="s">
        <v>39</v>
      </c>
      <c r="B13" s="170"/>
      <c r="C13" s="147"/>
      <c r="D13" s="89">
        <v>13.888086268748324</v>
      </c>
      <c r="E13" s="46">
        <v>1.0685288720051365</v>
      </c>
      <c r="F13" s="133"/>
      <c r="G13" s="106"/>
      <c r="H13" s="8"/>
    </row>
    <row r="14" spans="1:8" s="25" customFormat="1" x14ac:dyDescent="0.2">
      <c r="A14" s="29" t="s">
        <v>37</v>
      </c>
      <c r="B14" s="169" t="s">
        <v>7</v>
      </c>
      <c r="C14" s="145" t="s">
        <v>8</v>
      </c>
      <c r="D14" s="87">
        <v>83.703042210891041</v>
      </c>
      <c r="E14" s="44">
        <v>11.541282613792122</v>
      </c>
      <c r="F14" s="131">
        <v>8.6102574011988221E-3</v>
      </c>
      <c r="G14" s="104">
        <v>3.6901099999999999E-2</v>
      </c>
      <c r="H14" s="8"/>
    </row>
    <row r="15" spans="1:8" s="25" customFormat="1" x14ac:dyDescent="0.2">
      <c r="A15" s="27" t="s">
        <v>38</v>
      </c>
      <c r="B15" s="169"/>
      <c r="C15" s="146"/>
      <c r="D15" s="88">
        <v>76.695718283053992</v>
      </c>
      <c r="E15" s="45">
        <v>2.7299245033230548</v>
      </c>
      <c r="F15" s="132"/>
      <c r="G15" s="105"/>
      <c r="H15" s="8"/>
    </row>
    <row r="16" spans="1:8" s="25" customFormat="1" ht="17" thickBot="1" x14ac:dyDescent="0.25">
      <c r="A16" s="28" t="s">
        <v>39</v>
      </c>
      <c r="B16" s="170"/>
      <c r="C16" s="147"/>
      <c r="D16" s="89">
        <v>86.111913731251676</v>
      </c>
      <c r="E16" s="46">
        <v>2.0158114701861041</v>
      </c>
      <c r="F16" s="133"/>
      <c r="G16" s="106"/>
      <c r="H16" s="8"/>
    </row>
    <row r="17" spans="1:8" x14ac:dyDescent="0.2">
      <c r="A17" s="1" t="s">
        <v>37</v>
      </c>
      <c r="B17" s="153" t="s">
        <v>5</v>
      </c>
      <c r="C17" s="108" t="s">
        <v>9</v>
      </c>
      <c r="D17" s="11">
        <v>26.907083825330783</v>
      </c>
      <c r="E17" s="5">
        <v>2.9377868800663798</v>
      </c>
      <c r="F17" s="111">
        <v>2.6627679726678007E-2</v>
      </c>
      <c r="G17" s="93">
        <v>6.1448490000000001E-2</v>
      </c>
    </row>
    <row r="18" spans="1:8" x14ac:dyDescent="0.2">
      <c r="A18" s="3" t="s">
        <v>38</v>
      </c>
      <c r="B18" s="153"/>
      <c r="C18" s="129"/>
      <c r="D18" s="11">
        <v>32.449600686640423</v>
      </c>
      <c r="E18" s="5">
        <v>1.1309178309191703</v>
      </c>
      <c r="F18" s="111"/>
      <c r="G18" s="93"/>
    </row>
    <row r="19" spans="1:8" ht="17" thickBot="1" x14ac:dyDescent="0.25">
      <c r="A19" s="6" t="s">
        <v>39</v>
      </c>
      <c r="B19" s="154"/>
      <c r="C19" s="130"/>
      <c r="D19" s="11">
        <v>21.881778507772975</v>
      </c>
      <c r="E19" s="5">
        <v>3.3836943927724001</v>
      </c>
      <c r="F19" s="112"/>
      <c r="G19" s="94"/>
    </row>
    <row r="20" spans="1:8" s="25" customFormat="1" x14ac:dyDescent="0.2">
      <c r="A20" s="39" t="s">
        <v>37</v>
      </c>
      <c r="B20" s="148" t="s">
        <v>7</v>
      </c>
      <c r="C20" s="148" t="s">
        <v>9</v>
      </c>
      <c r="D20" s="40">
        <v>73.092916174669199</v>
      </c>
      <c r="E20" s="47">
        <v>2.467439650144863</v>
      </c>
      <c r="F20" s="119">
        <v>2.5587065904569571E-2</v>
      </c>
      <c r="G20" s="92">
        <v>6.3967659999999996E-2</v>
      </c>
      <c r="H20" s="8"/>
    </row>
    <row r="21" spans="1:8" s="25" customFormat="1" x14ac:dyDescent="0.2">
      <c r="A21" s="37" t="s">
        <v>38</v>
      </c>
      <c r="B21" s="149"/>
      <c r="C21" s="149"/>
      <c r="D21" s="38">
        <v>67.550399313359577</v>
      </c>
      <c r="E21" s="48">
        <v>2.1772629832619774</v>
      </c>
      <c r="F21" s="120"/>
      <c r="G21" s="93"/>
      <c r="H21" s="8"/>
    </row>
    <row r="22" spans="1:8" s="25" customFormat="1" ht="17" thickBot="1" x14ac:dyDescent="0.25">
      <c r="A22" s="43" t="s">
        <v>39</v>
      </c>
      <c r="B22" s="149"/>
      <c r="C22" s="149"/>
      <c r="D22" s="42">
        <v>78.118221492227022</v>
      </c>
      <c r="E22" s="49">
        <v>3.0591280203795579</v>
      </c>
      <c r="F22" s="120"/>
      <c r="G22" s="94"/>
      <c r="H22" s="8"/>
    </row>
    <row r="23" spans="1:8" s="26" customFormat="1" x14ac:dyDescent="0.2">
      <c r="A23" s="33" t="s">
        <v>37</v>
      </c>
      <c r="B23" s="161" t="s">
        <v>5</v>
      </c>
      <c r="C23" s="137" t="s">
        <v>10</v>
      </c>
      <c r="D23" s="34">
        <v>18.931496061803593</v>
      </c>
      <c r="E23" s="50">
        <v>0.23369684882505701</v>
      </c>
      <c r="F23" s="134">
        <v>9.7253843394352751E-3</v>
      </c>
      <c r="G23" s="98">
        <v>2.9004729999999999E-2</v>
      </c>
      <c r="H23" s="63"/>
    </row>
    <row r="24" spans="1:8" s="26" customFormat="1" x14ac:dyDescent="0.2">
      <c r="A24" s="31" t="s">
        <v>38</v>
      </c>
      <c r="B24" s="162"/>
      <c r="C24" s="138"/>
      <c r="D24" s="32">
        <v>19.759524197999305</v>
      </c>
      <c r="E24" s="51">
        <v>1.3388871037176264</v>
      </c>
      <c r="F24" s="135"/>
      <c r="G24" s="99"/>
      <c r="H24" s="63"/>
    </row>
    <row r="25" spans="1:8" s="26" customFormat="1" ht="17" thickBot="1" x14ac:dyDescent="0.25">
      <c r="A25" s="35" t="s">
        <v>39</v>
      </c>
      <c r="B25" s="163"/>
      <c r="C25" s="139"/>
      <c r="D25" s="36">
        <v>13.257777601804067</v>
      </c>
      <c r="E25" s="52">
        <v>1.1358772361213232</v>
      </c>
      <c r="F25" s="136"/>
      <c r="G25" s="100"/>
      <c r="H25" s="63"/>
    </row>
    <row r="26" spans="1:8" s="26" customFormat="1" x14ac:dyDescent="0.2">
      <c r="A26" s="53" t="s">
        <v>37</v>
      </c>
      <c r="B26" s="137" t="s">
        <v>7</v>
      </c>
      <c r="C26" s="137" t="s">
        <v>10</v>
      </c>
      <c r="D26" s="34">
        <v>81.0685039381964</v>
      </c>
      <c r="E26" s="54">
        <v>8.2513176182497308</v>
      </c>
      <c r="F26" s="134">
        <v>0.35971438533162786</v>
      </c>
      <c r="G26" s="98">
        <v>0.44964300000000001</v>
      </c>
      <c r="H26" s="63"/>
    </row>
    <row r="27" spans="1:8" s="26" customFormat="1" x14ac:dyDescent="0.2">
      <c r="A27" s="55" t="s">
        <v>38</v>
      </c>
      <c r="B27" s="138"/>
      <c r="C27" s="138"/>
      <c r="D27" s="32">
        <v>80.240475802000716</v>
      </c>
      <c r="E27" s="56">
        <v>7.0312191004630753</v>
      </c>
      <c r="F27" s="135"/>
      <c r="G27" s="99"/>
      <c r="H27" s="63"/>
    </row>
    <row r="28" spans="1:8" s="26" customFormat="1" ht="17" thickBot="1" x14ac:dyDescent="0.25">
      <c r="A28" s="57" t="s">
        <v>39</v>
      </c>
      <c r="B28" s="139"/>
      <c r="C28" s="139"/>
      <c r="D28" s="36">
        <v>86.742222398195949</v>
      </c>
      <c r="E28" s="58">
        <v>8.3227150043190345</v>
      </c>
      <c r="F28" s="136"/>
      <c r="G28" s="100"/>
      <c r="H28" s="63"/>
    </row>
    <row r="29" spans="1:8" s="25" customFormat="1" x14ac:dyDescent="0.2">
      <c r="A29" s="41" t="s">
        <v>37</v>
      </c>
      <c r="B29" s="164" t="s">
        <v>5</v>
      </c>
      <c r="C29" s="140" t="s">
        <v>11</v>
      </c>
      <c r="D29" s="40">
        <v>54.854060513980777</v>
      </c>
      <c r="E29" s="47">
        <v>4.4604857050455546</v>
      </c>
      <c r="F29" s="119">
        <v>8.6468714255556131E-6</v>
      </c>
      <c r="G29" s="92">
        <v>1.29703E-4</v>
      </c>
      <c r="H29" s="8"/>
    </row>
    <row r="30" spans="1:8" s="25" customFormat="1" x14ac:dyDescent="0.2">
      <c r="A30" s="37" t="s">
        <v>38</v>
      </c>
      <c r="B30" s="165"/>
      <c r="C30" s="141"/>
      <c r="D30" s="38">
        <v>3.9080597947259164</v>
      </c>
      <c r="E30" s="48">
        <v>0.36226079107527892</v>
      </c>
      <c r="F30" s="120"/>
      <c r="G30" s="93"/>
      <c r="H30" s="8"/>
    </row>
    <row r="31" spans="1:8" s="25" customFormat="1" ht="17" thickBot="1" x14ac:dyDescent="0.25">
      <c r="A31" s="59" t="s">
        <v>39</v>
      </c>
      <c r="B31" s="166"/>
      <c r="C31" s="142"/>
      <c r="D31" s="60">
        <v>22.751364422734135</v>
      </c>
      <c r="E31" s="61">
        <v>0.23572060965009306</v>
      </c>
      <c r="F31" s="121"/>
      <c r="G31" s="94"/>
      <c r="H31" s="8"/>
    </row>
    <row r="32" spans="1:8" s="25" customFormat="1" x14ac:dyDescent="0.2">
      <c r="A32" s="41" t="s">
        <v>37</v>
      </c>
      <c r="B32" s="140" t="s">
        <v>7</v>
      </c>
      <c r="C32" s="140" t="s">
        <v>11</v>
      </c>
      <c r="D32" s="40">
        <v>45.145939486019238</v>
      </c>
      <c r="E32" s="68">
        <v>2.8153687607905389</v>
      </c>
      <c r="F32" s="119">
        <v>7.4879505463173193E-2</v>
      </c>
      <c r="G32" s="92">
        <v>0.149759</v>
      </c>
      <c r="H32" s="8"/>
    </row>
    <row r="33" spans="1:8" s="25" customFormat="1" x14ac:dyDescent="0.2">
      <c r="A33" s="37" t="s">
        <v>38</v>
      </c>
      <c r="B33" s="141"/>
      <c r="C33" s="141"/>
      <c r="D33" s="38">
        <v>96.091940205274085</v>
      </c>
      <c r="E33" s="69">
        <v>9.4132312400955627</v>
      </c>
      <c r="F33" s="120"/>
      <c r="G33" s="93"/>
      <c r="H33" s="8"/>
    </row>
    <row r="34" spans="1:8" s="25" customFormat="1" ht="17" thickBot="1" x14ac:dyDescent="0.25">
      <c r="A34" s="59" t="s">
        <v>39</v>
      </c>
      <c r="B34" s="142"/>
      <c r="C34" s="142"/>
      <c r="D34" s="60">
        <v>77.248635577265873</v>
      </c>
      <c r="E34" s="70">
        <v>6.6711543337988477</v>
      </c>
      <c r="F34" s="121"/>
      <c r="G34" s="94"/>
      <c r="H34" s="8"/>
    </row>
    <row r="35" spans="1:8" x14ac:dyDescent="0.2">
      <c r="A35" s="66" t="s">
        <v>37</v>
      </c>
      <c r="B35" s="160" t="s">
        <v>5</v>
      </c>
      <c r="C35" s="128" t="s">
        <v>12</v>
      </c>
      <c r="D35" s="67">
        <v>42.963239009220246</v>
      </c>
      <c r="E35" s="66">
        <v>4.9723953850172942</v>
      </c>
      <c r="F35" s="113">
        <v>2.4531449485854726E-4</v>
      </c>
      <c r="G35" s="95">
        <v>2.4531399999999999E-3</v>
      </c>
    </row>
    <row r="36" spans="1:8" x14ac:dyDescent="0.2">
      <c r="A36" s="64" t="s">
        <v>38</v>
      </c>
      <c r="B36" s="158"/>
      <c r="C36" s="126"/>
      <c r="D36" s="65">
        <v>42.541018672883645</v>
      </c>
      <c r="E36" s="64">
        <v>2.2515796018707461</v>
      </c>
      <c r="F36" s="114"/>
      <c r="G36" s="96"/>
    </row>
    <row r="37" spans="1:8" ht="17" thickBot="1" x14ac:dyDescent="0.25">
      <c r="A37" s="64" t="s">
        <v>39</v>
      </c>
      <c r="B37" s="158"/>
      <c r="C37" s="126"/>
      <c r="D37" s="65">
        <v>25.561107620562002</v>
      </c>
      <c r="E37" s="64">
        <v>0.7624386269029173</v>
      </c>
      <c r="F37" s="115"/>
      <c r="G37" s="97"/>
    </row>
    <row r="38" spans="1:8" x14ac:dyDescent="0.2">
      <c r="A38" s="64" t="s">
        <v>37</v>
      </c>
      <c r="B38" s="126" t="s">
        <v>7</v>
      </c>
      <c r="C38" s="126" t="s">
        <v>12</v>
      </c>
      <c r="D38" s="65">
        <v>57.036760990779761</v>
      </c>
      <c r="E38" s="64">
        <v>1.6054595065256547</v>
      </c>
      <c r="F38" s="113">
        <v>6.9162010499281262E-3</v>
      </c>
      <c r="G38" s="95">
        <v>3.4581000000000001E-2</v>
      </c>
    </row>
    <row r="39" spans="1:8" x14ac:dyDescent="0.2">
      <c r="A39" s="64" t="s">
        <v>38</v>
      </c>
      <c r="B39" s="126"/>
      <c r="C39" s="126"/>
      <c r="D39" s="65">
        <v>57.458981327116341</v>
      </c>
      <c r="E39" s="64">
        <v>3.3656437994044053</v>
      </c>
      <c r="F39" s="114"/>
      <c r="G39" s="96"/>
    </row>
    <row r="40" spans="1:8" ht="17" thickBot="1" x14ac:dyDescent="0.25">
      <c r="A40" s="71" t="s">
        <v>39</v>
      </c>
      <c r="B40" s="127"/>
      <c r="C40" s="127"/>
      <c r="D40" s="72">
        <v>74.438892379437974</v>
      </c>
      <c r="E40" s="71">
        <v>4.6635513836266105</v>
      </c>
      <c r="F40" s="115"/>
      <c r="G40" s="97"/>
    </row>
    <row r="41" spans="1:8" x14ac:dyDescent="0.2">
      <c r="A41" s="1" t="s">
        <v>37</v>
      </c>
      <c r="B41" s="150" t="s">
        <v>5</v>
      </c>
      <c r="C41" s="122" t="s">
        <v>13</v>
      </c>
      <c r="D41" s="10">
        <v>37.023878953950991</v>
      </c>
      <c r="E41" s="2">
        <v>2.5491497034806554</v>
      </c>
      <c r="F41" s="116">
        <v>3.3673100000000001E-3</v>
      </c>
      <c r="G41" s="92">
        <v>1.4431329999999999E-2</v>
      </c>
    </row>
    <row r="42" spans="1:8" x14ac:dyDescent="0.2">
      <c r="A42" s="3" t="s">
        <v>38</v>
      </c>
      <c r="B42" s="151"/>
      <c r="C42" s="155"/>
      <c r="D42" s="11">
        <v>40.649648338875849</v>
      </c>
      <c r="E42" s="5">
        <v>1.3050471842834941</v>
      </c>
      <c r="F42" s="111"/>
      <c r="G42" s="93"/>
      <c r="H42"/>
    </row>
    <row r="43" spans="1:8" ht="17" thickBot="1" x14ac:dyDescent="0.25">
      <c r="A43" s="6" t="s">
        <v>39</v>
      </c>
      <c r="B43" s="152"/>
      <c r="C43" s="156"/>
      <c r="D43" s="12">
        <v>30.204320475898978</v>
      </c>
      <c r="E43" s="7">
        <v>2.5906261292252664</v>
      </c>
      <c r="F43" s="112"/>
      <c r="G43" s="94"/>
      <c r="H43"/>
    </row>
    <row r="44" spans="1:8" x14ac:dyDescent="0.2">
      <c r="A44" s="1" t="s">
        <v>37</v>
      </c>
      <c r="B44" s="107" t="s">
        <v>7</v>
      </c>
      <c r="C44" s="107" t="s">
        <v>13</v>
      </c>
      <c r="D44" s="10">
        <v>62.976121046049009</v>
      </c>
      <c r="E44" s="2">
        <v>0.81082037504101656</v>
      </c>
      <c r="F44" s="116">
        <v>9.9454359856134586E-2</v>
      </c>
      <c r="G44" s="92">
        <v>0.17550769999999999</v>
      </c>
      <c r="H44"/>
    </row>
    <row r="45" spans="1:8" x14ac:dyDescent="0.2">
      <c r="A45" s="3" t="s">
        <v>38</v>
      </c>
      <c r="B45" s="108"/>
      <c r="C45" s="129"/>
      <c r="D45" s="11">
        <v>59.350351661124151</v>
      </c>
      <c r="E45" s="5">
        <v>1.8465812220854492</v>
      </c>
      <c r="F45" s="111"/>
      <c r="G45" s="93"/>
      <c r="H45"/>
    </row>
    <row r="46" spans="1:8" ht="17" thickBot="1" x14ac:dyDescent="0.25">
      <c r="A46" s="6" t="s">
        <v>39</v>
      </c>
      <c r="B46" s="109"/>
      <c r="C46" s="130"/>
      <c r="D46" s="12">
        <v>69.795679524101033</v>
      </c>
      <c r="E46" s="7">
        <v>5.7943044762149674</v>
      </c>
      <c r="F46" s="112"/>
      <c r="G46" s="94"/>
      <c r="H46"/>
    </row>
    <row r="47" spans="1:8" x14ac:dyDescent="0.2">
      <c r="A47" s="73" t="s">
        <v>37</v>
      </c>
      <c r="B47" s="157" t="s">
        <v>5</v>
      </c>
      <c r="C47" s="125" t="s">
        <v>14</v>
      </c>
      <c r="D47" s="74">
        <v>42.72076873286327</v>
      </c>
      <c r="E47" s="73">
        <v>3.3509219290100201</v>
      </c>
      <c r="F47" s="113">
        <v>0.34300482195812998</v>
      </c>
      <c r="G47" s="95">
        <v>0.36750519999999998</v>
      </c>
      <c r="H47"/>
    </row>
    <row r="48" spans="1:8" x14ac:dyDescent="0.2">
      <c r="A48" s="64" t="s">
        <v>38</v>
      </c>
      <c r="B48" s="158"/>
      <c r="C48" s="126"/>
      <c r="D48" s="65">
        <v>61.126646378640103</v>
      </c>
      <c r="E48" s="64">
        <v>3.7030678063481077</v>
      </c>
      <c r="F48" s="114"/>
      <c r="G48" s="96"/>
      <c r="H48"/>
    </row>
    <row r="49" spans="1:8" ht="17" thickBot="1" x14ac:dyDescent="0.25">
      <c r="A49" s="71" t="s">
        <v>39</v>
      </c>
      <c r="B49" s="159"/>
      <c r="C49" s="127"/>
      <c r="D49" s="72">
        <v>44.393698739804634</v>
      </c>
      <c r="E49" s="71">
        <v>18.840405077361375</v>
      </c>
      <c r="F49" s="115"/>
      <c r="G49" s="97"/>
      <c r="H49"/>
    </row>
    <row r="50" spans="1:8" x14ac:dyDescent="0.2">
      <c r="A50" s="73" t="s">
        <v>37</v>
      </c>
      <c r="B50" s="125" t="s">
        <v>7</v>
      </c>
      <c r="C50" s="125" t="s">
        <v>14</v>
      </c>
      <c r="D50" s="74">
        <v>57.279231267136723</v>
      </c>
      <c r="E50" s="73">
        <v>2.765072695419633</v>
      </c>
      <c r="F50" s="113">
        <v>4.8481307105582877E-2</v>
      </c>
      <c r="G50" s="95">
        <v>0.10388849999999999</v>
      </c>
      <c r="H50"/>
    </row>
    <row r="51" spans="1:8" x14ac:dyDescent="0.2">
      <c r="A51" s="64" t="s">
        <v>38</v>
      </c>
      <c r="B51" s="126"/>
      <c r="C51" s="126"/>
      <c r="D51" s="65">
        <v>38.873353621359911</v>
      </c>
      <c r="E51" s="64">
        <v>2.2818977962770872</v>
      </c>
      <c r="F51" s="114"/>
      <c r="G51" s="96"/>
      <c r="H51"/>
    </row>
    <row r="52" spans="1:8" ht="17" thickBot="1" x14ac:dyDescent="0.25">
      <c r="A52" s="71" t="s">
        <v>39</v>
      </c>
      <c r="B52" s="127"/>
      <c r="C52" s="127"/>
      <c r="D52" s="72">
        <v>55.606301260195359</v>
      </c>
      <c r="E52" s="71">
        <v>6.7764497238074997</v>
      </c>
      <c r="F52" s="115"/>
      <c r="G52" s="97"/>
      <c r="H52"/>
    </row>
    <row r="53" spans="1:8" x14ac:dyDescent="0.2">
      <c r="A53" s="3" t="s">
        <v>37</v>
      </c>
      <c r="B53" s="153" t="s">
        <v>5</v>
      </c>
      <c r="C53" s="108" t="s">
        <v>15</v>
      </c>
      <c r="D53" s="11">
        <v>15.567571695790297</v>
      </c>
      <c r="E53" s="5">
        <v>0.61004401918885698</v>
      </c>
      <c r="F53" s="110">
        <v>0.13513115084884075</v>
      </c>
      <c r="G53" s="92">
        <v>0.19304450000000001</v>
      </c>
      <c r="H53"/>
    </row>
    <row r="54" spans="1:8" x14ac:dyDescent="0.2">
      <c r="A54" s="3" t="s">
        <v>38</v>
      </c>
      <c r="B54" s="153"/>
      <c r="C54" s="129"/>
      <c r="D54" s="11">
        <v>19.06591827121029</v>
      </c>
      <c r="E54" s="5">
        <v>2.079224684711737</v>
      </c>
      <c r="F54" s="111"/>
      <c r="G54" s="93"/>
      <c r="H54"/>
    </row>
    <row r="55" spans="1:8" ht="17" thickBot="1" x14ac:dyDescent="0.25">
      <c r="A55" s="6" t="s">
        <v>39</v>
      </c>
      <c r="B55" s="154"/>
      <c r="C55" s="130"/>
      <c r="D55" s="12">
        <v>15.159577613400648</v>
      </c>
      <c r="E55" s="7">
        <v>0.90430967373329652</v>
      </c>
      <c r="F55" s="112"/>
      <c r="G55" s="94"/>
      <c r="H55"/>
    </row>
    <row r="56" spans="1:8" x14ac:dyDescent="0.2">
      <c r="A56" s="1" t="s">
        <v>37</v>
      </c>
      <c r="B56" s="107" t="s">
        <v>7</v>
      </c>
      <c r="C56" s="107" t="s">
        <v>15</v>
      </c>
      <c r="D56" s="10">
        <v>84.432428304209694</v>
      </c>
      <c r="E56" s="2">
        <v>13.677489202540565</v>
      </c>
      <c r="F56" s="110">
        <v>0.57978295422256276</v>
      </c>
      <c r="G56" s="92">
        <v>0.62119599999999997</v>
      </c>
      <c r="H56"/>
    </row>
    <row r="57" spans="1:8" x14ac:dyDescent="0.2">
      <c r="A57" s="3" t="s">
        <v>38</v>
      </c>
      <c r="B57" s="108"/>
      <c r="C57" s="129"/>
      <c r="D57" s="11">
        <v>80.934081728789707</v>
      </c>
      <c r="E57" s="5">
        <v>3.6223754397010861</v>
      </c>
      <c r="F57" s="111"/>
      <c r="G57" s="93"/>
      <c r="H57"/>
    </row>
    <row r="58" spans="1:8" ht="17" thickBot="1" x14ac:dyDescent="0.25">
      <c r="A58" s="6" t="s">
        <v>39</v>
      </c>
      <c r="B58" s="109"/>
      <c r="C58" s="130"/>
      <c r="D58" s="12">
        <v>84.840422386599357</v>
      </c>
      <c r="E58" s="7">
        <v>10.824054177851915</v>
      </c>
      <c r="F58" s="112"/>
      <c r="G58" s="94"/>
      <c r="H58"/>
    </row>
    <row r="59" spans="1:8" x14ac:dyDescent="0.2">
      <c r="A59" s="73" t="s">
        <v>37</v>
      </c>
      <c r="B59" s="157" t="s">
        <v>5</v>
      </c>
      <c r="C59" s="125" t="s">
        <v>16</v>
      </c>
      <c r="D59" s="74">
        <v>46.224665144405101</v>
      </c>
      <c r="E59" s="75">
        <v>3.2049793814853977</v>
      </c>
      <c r="F59" s="101">
        <v>2.7608432704048403E-3</v>
      </c>
      <c r="G59" s="95">
        <v>1.3804210000000001E-2</v>
      </c>
      <c r="H59"/>
    </row>
    <row r="60" spans="1:8" x14ac:dyDescent="0.2">
      <c r="A60" s="64" t="s">
        <v>38</v>
      </c>
      <c r="B60" s="158"/>
      <c r="C60" s="126"/>
      <c r="D60" s="65">
        <v>51.226787548135214</v>
      </c>
      <c r="E60" s="76">
        <v>2.8160736223505514</v>
      </c>
      <c r="F60" s="102"/>
      <c r="G60" s="96"/>
      <c r="H60"/>
    </row>
    <row r="61" spans="1:8" ht="17" thickBot="1" x14ac:dyDescent="0.25">
      <c r="A61" s="71" t="s">
        <v>39</v>
      </c>
      <c r="B61" s="159"/>
      <c r="C61" s="127"/>
      <c r="D61" s="72">
        <v>34.593992932762966</v>
      </c>
      <c r="E61" s="77">
        <v>3.3519737950648283</v>
      </c>
      <c r="F61" s="103"/>
      <c r="G61" s="97"/>
      <c r="H61"/>
    </row>
    <row r="62" spans="1:8" x14ac:dyDescent="0.2">
      <c r="A62" s="73" t="s">
        <v>37</v>
      </c>
      <c r="B62" s="125" t="s">
        <v>7</v>
      </c>
      <c r="C62" s="125" t="s">
        <v>16</v>
      </c>
      <c r="D62" s="74">
        <v>53.775334855594906</v>
      </c>
      <c r="E62" s="75">
        <v>3.7142334593017141</v>
      </c>
      <c r="F62" s="101">
        <v>1.1348358790946094E-3</v>
      </c>
      <c r="G62" s="95">
        <v>1.134836E-2</v>
      </c>
      <c r="H62"/>
    </row>
    <row r="63" spans="1:8" x14ac:dyDescent="0.2">
      <c r="A63" s="64" t="s">
        <v>38</v>
      </c>
      <c r="B63" s="126"/>
      <c r="C63" s="126"/>
      <c r="D63" s="65">
        <v>48.773212451864786</v>
      </c>
      <c r="E63" s="76">
        <v>3.235891776180484</v>
      </c>
      <c r="F63" s="102"/>
      <c r="G63" s="96"/>
      <c r="H63"/>
    </row>
    <row r="64" spans="1:8" ht="17" thickBot="1" x14ac:dyDescent="0.25">
      <c r="A64" s="71" t="s">
        <v>39</v>
      </c>
      <c r="B64" s="127"/>
      <c r="C64" s="127"/>
      <c r="D64" s="72">
        <v>65.406007067237041</v>
      </c>
      <c r="E64" s="77">
        <v>1.2204536981315193</v>
      </c>
      <c r="F64" s="103"/>
      <c r="G64" s="97"/>
      <c r="H64"/>
    </row>
    <row r="65" spans="1:8" x14ac:dyDescent="0.2">
      <c r="A65" s="3" t="s">
        <v>37</v>
      </c>
      <c r="B65" s="153" t="s">
        <v>5</v>
      </c>
      <c r="C65" s="108" t="s">
        <v>17</v>
      </c>
      <c r="D65" s="11">
        <v>21.800684559765273</v>
      </c>
      <c r="E65" s="5">
        <v>0.28079566723961941</v>
      </c>
      <c r="F65" s="110">
        <v>1.1872550503184E-3</v>
      </c>
      <c r="G65" s="92">
        <v>7.1235300000000003E-3</v>
      </c>
      <c r="H65"/>
    </row>
    <row r="66" spans="1:8" x14ac:dyDescent="0.2">
      <c r="A66" s="3" t="s">
        <v>38</v>
      </c>
      <c r="B66" s="153"/>
      <c r="C66" s="129"/>
      <c r="D66" s="11">
        <v>28.197421244635123</v>
      </c>
      <c r="E66" s="5">
        <v>0.96124933452036043</v>
      </c>
      <c r="F66" s="111"/>
      <c r="G66" s="93"/>
      <c r="H66"/>
    </row>
    <row r="67" spans="1:8" ht="17" thickBot="1" x14ac:dyDescent="0.25">
      <c r="A67" s="6" t="s">
        <v>39</v>
      </c>
      <c r="B67" s="154"/>
      <c r="C67" s="130"/>
      <c r="D67" s="12">
        <v>20.177504458178163</v>
      </c>
      <c r="E67" s="7">
        <v>1.3868407351576508</v>
      </c>
      <c r="F67" s="112"/>
      <c r="G67" s="94"/>
      <c r="H67"/>
    </row>
    <row r="68" spans="1:8" x14ac:dyDescent="0.2">
      <c r="A68" s="1" t="s">
        <v>37</v>
      </c>
      <c r="B68" s="107" t="s">
        <v>7</v>
      </c>
      <c r="C68" s="107" t="s">
        <v>17</v>
      </c>
      <c r="D68" s="10">
        <v>78.199315440234713</v>
      </c>
      <c r="E68" s="2">
        <v>2.3336411064375335</v>
      </c>
      <c r="F68" s="110">
        <v>1.907461559075431E-3</v>
      </c>
      <c r="G68" s="92">
        <v>1.4305969999999999E-2</v>
      </c>
      <c r="H68"/>
    </row>
    <row r="69" spans="1:8" x14ac:dyDescent="0.2">
      <c r="A69" s="3" t="s">
        <v>38</v>
      </c>
      <c r="B69" s="108"/>
      <c r="C69" s="129"/>
      <c r="D69" s="11">
        <v>71.802578755364877</v>
      </c>
      <c r="E69" s="5">
        <v>0.73604773343872032</v>
      </c>
      <c r="F69" s="111"/>
      <c r="G69" s="93"/>
      <c r="H69"/>
    </row>
    <row r="70" spans="1:8" ht="17" thickBot="1" x14ac:dyDescent="0.25">
      <c r="A70" s="6" t="s">
        <v>39</v>
      </c>
      <c r="B70" s="109"/>
      <c r="C70" s="130"/>
      <c r="D70" s="12">
        <v>79.822495541821851</v>
      </c>
      <c r="E70" s="7">
        <v>1.7649387143979334</v>
      </c>
      <c r="F70" s="112"/>
      <c r="G70" s="94"/>
      <c r="H70"/>
    </row>
    <row r="71" spans="1:8" x14ac:dyDescent="0.2">
      <c r="A71" s="73" t="s">
        <v>37</v>
      </c>
      <c r="B71" s="157" t="s">
        <v>5</v>
      </c>
      <c r="C71" s="125" t="s">
        <v>18</v>
      </c>
      <c r="D71" s="74">
        <v>87.298445438991763</v>
      </c>
      <c r="E71" s="73">
        <v>1.1457812058224941</v>
      </c>
      <c r="F71" s="113">
        <v>0.92531638194574328</v>
      </c>
      <c r="G71" s="95">
        <v>0.92531640000000004</v>
      </c>
      <c r="H71"/>
    </row>
    <row r="72" spans="1:8" x14ac:dyDescent="0.2">
      <c r="A72" s="64" t="s">
        <v>38</v>
      </c>
      <c r="B72" s="158"/>
      <c r="C72" s="126"/>
      <c r="D72" s="65">
        <v>91.457374578879865</v>
      </c>
      <c r="E72" s="64">
        <v>13.256932577650771</v>
      </c>
      <c r="F72" s="114"/>
      <c r="G72" s="96"/>
      <c r="H72"/>
    </row>
    <row r="73" spans="1:8" ht="17" thickBot="1" x14ac:dyDescent="0.25">
      <c r="A73" s="71" t="s">
        <v>39</v>
      </c>
      <c r="B73" s="159"/>
      <c r="C73" s="127"/>
      <c r="D73" s="72">
        <v>90.572900835229191</v>
      </c>
      <c r="E73" s="71">
        <v>7.7431359938745263</v>
      </c>
      <c r="F73" s="115"/>
      <c r="G73" s="97"/>
      <c r="H73"/>
    </row>
    <row r="74" spans="1:8" x14ac:dyDescent="0.2">
      <c r="A74" s="66" t="s">
        <v>37</v>
      </c>
      <c r="B74" s="128" t="s">
        <v>7</v>
      </c>
      <c r="C74" s="128" t="s">
        <v>18</v>
      </c>
      <c r="D74" s="67">
        <v>12.701554561008237</v>
      </c>
      <c r="E74" s="66">
        <v>0.26805963045758086</v>
      </c>
      <c r="F74" s="113">
        <v>0.54022227180175431</v>
      </c>
      <c r="G74" s="95">
        <v>0.61976799999999999</v>
      </c>
      <c r="H74"/>
    </row>
    <row r="75" spans="1:8" x14ac:dyDescent="0.2">
      <c r="A75" s="64" t="s">
        <v>38</v>
      </c>
      <c r="B75" s="126"/>
      <c r="C75" s="126"/>
      <c r="D75" s="65">
        <v>8.5426254211201265</v>
      </c>
      <c r="E75" s="64">
        <v>1.381765933977829</v>
      </c>
      <c r="F75" s="114"/>
      <c r="G75" s="96"/>
      <c r="H75"/>
    </row>
    <row r="76" spans="1:8" ht="17" thickBot="1" x14ac:dyDescent="0.25">
      <c r="A76" s="71" t="s">
        <v>39</v>
      </c>
      <c r="B76" s="127"/>
      <c r="C76" s="127"/>
      <c r="D76" s="72">
        <v>9.4270991647708016</v>
      </c>
      <c r="E76" s="71">
        <v>1.4527778431529657</v>
      </c>
      <c r="F76" s="115"/>
      <c r="G76" s="97"/>
      <c r="H76"/>
    </row>
    <row r="77" spans="1:8" x14ac:dyDescent="0.2">
      <c r="A77" s="3" t="s">
        <v>37</v>
      </c>
      <c r="B77" s="153" t="s">
        <v>5</v>
      </c>
      <c r="C77" s="108" t="s">
        <v>19</v>
      </c>
      <c r="D77" s="11">
        <v>35.181362991398551</v>
      </c>
      <c r="E77" s="5">
        <v>3.8830348477354706</v>
      </c>
      <c r="F77" s="116">
        <v>3.8284419558200298E-4</v>
      </c>
      <c r="G77" s="92">
        <v>2.8713300000000001E-3</v>
      </c>
      <c r="H77"/>
    </row>
    <row r="78" spans="1:8" x14ac:dyDescent="0.2">
      <c r="A78" s="3" t="s">
        <v>38</v>
      </c>
      <c r="B78" s="153"/>
      <c r="C78" s="129"/>
      <c r="D78" s="11">
        <v>7.0955172219306428</v>
      </c>
      <c r="E78" s="5">
        <v>0.82650763776667424</v>
      </c>
      <c r="F78" s="117"/>
      <c r="G78" s="93"/>
      <c r="H78"/>
    </row>
    <row r="79" spans="1:8" ht="17" thickBot="1" x14ac:dyDescent="0.25">
      <c r="A79" s="6" t="s">
        <v>39</v>
      </c>
      <c r="B79" s="154"/>
      <c r="C79" s="130"/>
      <c r="D79" s="12">
        <v>34.902417671321444</v>
      </c>
      <c r="E79" s="7">
        <v>2.7131869351282614</v>
      </c>
      <c r="F79" s="118"/>
      <c r="G79" s="94"/>
      <c r="H79"/>
    </row>
    <row r="80" spans="1:8" x14ac:dyDescent="0.2">
      <c r="A80" s="1" t="s">
        <v>37</v>
      </c>
      <c r="B80" s="107" t="s">
        <v>7</v>
      </c>
      <c r="C80" s="107" t="s">
        <v>19</v>
      </c>
      <c r="D80" s="10">
        <v>64.818637008601442</v>
      </c>
      <c r="E80" s="2">
        <v>3.5440245199330676</v>
      </c>
      <c r="F80" s="116">
        <v>4.2720011790404163E-3</v>
      </c>
      <c r="G80" s="92">
        <v>2.563201E-2</v>
      </c>
      <c r="H80"/>
    </row>
    <row r="81" spans="1:8" x14ac:dyDescent="0.2">
      <c r="A81" s="3" t="s">
        <v>38</v>
      </c>
      <c r="B81" s="108"/>
      <c r="C81" s="129"/>
      <c r="D81" s="11">
        <v>92.904482778069365</v>
      </c>
      <c r="E81" s="5">
        <v>3.6812783536603102</v>
      </c>
      <c r="F81" s="117"/>
      <c r="G81" s="93"/>
      <c r="H81"/>
    </row>
    <row r="82" spans="1:8" ht="17" thickBot="1" x14ac:dyDescent="0.25">
      <c r="A82" s="6" t="s">
        <v>39</v>
      </c>
      <c r="B82" s="109"/>
      <c r="C82" s="130"/>
      <c r="D82" s="12">
        <v>65.097582328678541</v>
      </c>
      <c r="E82" s="7">
        <v>3.9606956354953415</v>
      </c>
      <c r="F82" s="118"/>
      <c r="G82" s="94"/>
      <c r="H82"/>
    </row>
    <row r="83" spans="1:8" x14ac:dyDescent="0.2">
      <c r="A83" s="73" t="s">
        <v>37</v>
      </c>
      <c r="B83" s="157" t="s">
        <v>5</v>
      </c>
      <c r="C83" s="125" t="s">
        <v>20</v>
      </c>
      <c r="D83" s="74">
        <v>46.40112129882047</v>
      </c>
      <c r="E83" s="73">
        <v>4.406418912694595</v>
      </c>
      <c r="F83" s="113">
        <v>0.1570894913603334</v>
      </c>
      <c r="G83" s="95">
        <v>0.20489930000000001</v>
      </c>
      <c r="H83"/>
    </row>
    <row r="84" spans="1:8" x14ac:dyDescent="0.2">
      <c r="A84" s="64" t="s">
        <v>38</v>
      </c>
      <c r="B84" s="158"/>
      <c r="C84" s="126"/>
      <c r="D84" s="65">
        <v>56.064755293211526</v>
      </c>
      <c r="E84" s="64">
        <v>3.0780446932693808</v>
      </c>
      <c r="F84" s="114"/>
      <c r="G84" s="96"/>
      <c r="H84"/>
    </row>
    <row r="85" spans="1:8" ht="17" thickBot="1" x14ac:dyDescent="0.25">
      <c r="A85" s="71" t="s">
        <v>39</v>
      </c>
      <c r="B85" s="159"/>
      <c r="C85" s="127"/>
      <c r="D85" s="72">
        <v>48.919648057413916</v>
      </c>
      <c r="E85" s="71">
        <v>6.4181447838921502</v>
      </c>
      <c r="F85" s="115"/>
      <c r="G85" s="97"/>
      <c r="H85"/>
    </row>
    <row r="86" spans="1:8" x14ac:dyDescent="0.2">
      <c r="A86" s="73" t="s">
        <v>37</v>
      </c>
      <c r="B86" s="125" t="s">
        <v>7</v>
      </c>
      <c r="C86" s="125" t="s">
        <v>20</v>
      </c>
      <c r="D86" s="74">
        <v>53.598878701179522</v>
      </c>
      <c r="E86" s="73">
        <v>2.7702631762261882</v>
      </c>
      <c r="F86" s="113">
        <v>2.2444485620397314E-2</v>
      </c>
      <c r="G86" s="95">
        <v>6.2174390000000003E-2</v>
      </c>
      <c r="H86"/>
    </row>
    <row r="87" spans="1:8" x14ac:dyDescent="0.2">
      <c r="A87" s="64" t="s">
        <v>38</v>
      </c>
      <c r="B87" s="126"/>
      <c r="C87" s="126"/>
      <c r="D87" s="65">
        <v>43.935244706788474</v>
      </c>
      <c r="E87" s="64">
        <v>3.2908057092658263</v>
      </c>
      <c r="F87" s="114"/>
      <c r="G87" s="96"/>
      <c r="H87"/>
    </row>
    <row r="88" spans="1:8" ht="17" thickBot="1" x14ac:dyDescent="0.25">
      <c r="A88" s="71" t="s">
        <v>39</v>
      </c>
      <c r="B88" s="127"/>
      <c r="C88" s="127"/>
      <c r="D88" s="72">
        <v>51.080351942586084</v>
      </c>
      <c r="E88" s="71">
        <v>0.94154043806283627</v>
      </c>
      <c r="F88" s="115"/>
      <c r="G88" s="97"/>
      <c r="H88"/>
    </row>
    <row r="89" spans="1:8" x14ac:dyDescent="0.2">
      <c r="A89" s="3" t="s">
        <v>37</v>
      </c>
      <c r="B89" s="153" t="s">
        <v>5</v>
      </c>
      <c r="C89" s="108" t="s">
        <v>21</v>
      </c>
      <c r="D89" s="11">
        <v>73.427382610756808</v>
      </c>
      <c r="E89" s="5">
        <v>0.88535347252487451</v>
      </c>
      <c r="F89" s="110">
        <v>0.21411927467858502</v>
      </c>
      <c r="G89" s="92">
        <v>0.25694309999999998</v>
      </c>
      <c r="H89"/>
    </row>
    <row r="90" spans="1:8" x14ac:dyDescent="0.2">
      <c r="A90" s="3" t="s">
        <v>38</v>
      </c>
      <c r="B90" s="153"/>
      <c r="C90" s="129"/>
      <c r="D90" s="11">
        <v>76.669138141962392</v>
      </c>
      <c r="E90" s="5">
        <v>8.1874558514215732</v>
      </c>
      <c r="F90" s="111"/>
      <c r="G90" s="93"/>
      <c r="H90"/>
    </row>
    <row r="91" spans="1:8" ht="17" thickBot="1" x14ac:dyDescent="0.25">
      <c r="A91" s="6" t="s">
        <v>39</v>
      </c>
      <c r="B91" s="154"/>
      <c r="C91" s="130"/>
      <c r="D91" s="12">
        <v>65.635043705503392</v>
      </c>
      <c r="E91" s="7">
        <v>10.037146693858968</v>
      </c>
      <c r="F91" s="112"/>
      <c r="G91" s="94"/>
      <c r="H91"/>
    </row>
    <row r="92" spans="1:8" x14ac:dyDescent="0.2">
      <c r="A92" s="1" t="s">
        <v>37</v>
      </c>
      <c r="B92" s="107" t="s">
        <v>7</v>
      </c>
      <c r="C92" s="107" t="s">
        <v>21</v>
      </c>
      <c r="D92" s="10">
        <v>26.572617389243181</v>
      </c>
      <c r="E92" s="2">
        <v>3.3184822471854223</v>
      </c>
      <c r="F92" s="110">
        <v>5.2686615694280258E-4</v>
      </c>
      <c r="G92" s="92">
        <v>1.134836E-2</v>
      </c>
      <c r="H92"/>
    </row>
    <row r="93" spans="1:8" x14ac:dyDescent="0.2">
      <c r="A93" s="3" t="s">
        <v>38</v>
      </c>
      <c r="B93" s="108"/>
      <c r="C93" s="129"/>
      <c r="D93" s="11">
        <v>23.330861858037618</v>
      </c>
      <c r="E93" s="5">
        <v>1.1861756911666461</v>
      </c>
      <c r="F93" s="111"/>
      <c r="G93" s="93"/>
      <c r="H93"/>
    </row>
    <row r="94" spans="1:8" ht="17" thickBot="1" x14ac:dyDescent="0.25">
      <c r="A94" s="6" t="s">
        <v>39</v>
      </c>
      <c r="B94" s="109"/>
      <c r="C94" s="130"/>
      <c r="D94" s="12">
        <v>34.364956294496615</v>
      </c>
      <c r="E94" s="7">
        <v>1.4580046600751173</v>
      </c>
      <c r="F94" s="112"/>
      <c r="G94" s="94"/>
      <c r="H94"/>
    </row>
    <row r="95" spans="1:8" x14ac:dyDescent="0.2">
      <c r="A95" s="73" t="s">
        <v>37</v>
      </c>
      <c r="B95" s="157" t="s">
        <v>5</v>
      </c>
      <c r="C95" s="125" t="s">
        <v>22</v>
      </c>
      <c r="D95" s="74">
        <v>19.347693356840438</v>
      </c>
      <c r="E95" s="73">
        <v>0.95271619513699424</v>
      </c>
      <c r="F95" s="113">
        <v>0.14269135119820511</v>
      </c>
      <c r="G95" s="95">
        <v>0.1945791</v>
      </c>
      <c r="H95"/>
    </row>
    <row r="96" spans="1:8" x14ac:dyDescent="0.2">
      <c r="A96" s="64" t="s">
        <v>38</v>
      </c>
      <c r="B96" s="158"/>
      <c r="C96" s="126"/>
      <c r="D96" s="65">
        <v>30.489198339565565</v>
      </c>
      <c r="E96" s="64">
        <v>2.3264253832027992</v>
      </c>
      <c r="F96" s="114"/>
      <c r="G96" s="96"/>
      <c r="H96"/>
    </row>
    <row r="97" spans="1:8" ht="17" thickBot="1" x14ac:dyDescent="0.25">
      <c r="A97" s="71" t="s">
        <v>39</v>
      </c>
      <c r="B97" s="159"/>
      <c r="C97" s="127"/>
      <c r="D97" s="72">
        <v>34.368149005499056</v>
      </c>
      <c r="E97" s="71">
        <v>2.8632502601471597</v>
      </c>
      <c r="F97" s="115"/>
      <c r="G97" s="97"/>
      <c r="H97"/>
    </row>
    <row r="98" spans="1:8" x14ac:dyDescent="0.2">
      <c r="A98" s="73" t="s">
        <v>37</v>
      </c>
      <c r="B98" s="125" t="s">
        <v>7</v>
      </c>
      <c r="C98" s="125" t="s">
        <v>22</v>
      </c>
      <c r="D98" s="74">
        <v>80.652306643159562</v>
      </c>
      <c r="E98" s="73">
        <v>0.1747261876592528</v>
      </c>
      <c r="F98" s="113">
        <v>0.66952123230682559</v>
      </c>
      <c r="G98" s="95">
        <v>0.69260820000000001</v>
      </c>
      <c r="H98"/>
    </row>
    <row r="99" spans="1:8" x14ac:dyDescent="0.2">
      <c r="A99" s="64" t="s">
        <v>38</v>
      </c>
      <c r="B99" s="126"/>
      <c r="C99" s="126"/>
      <c r="D99" s="65">
        <v>69.510801660434424</v>
      </c>
      <c r="E99" s="64">
        <v>8.6104073807598986</v>
      </c>
      <c r="F99" s="114"/>
      <c r="G99" s="96"/>
      <c r="H99"/>
    </row>
    <row r="100" spans="1:8" ht="17" thickBot="1" x14ac:dyDescent="0.25">
      <c r="A100" s="71" t="s">
        <v>39</v>
      </c>
      <c r="B100" s="127"/>
      <c r="C100" s="127"/>
      <c r="D100" s="72">
        <v>65.631850994500937</v>
      </c>
      <c r="E100" s="71">
        <v>9.2092445024340606</v>
      </c>
      <c r="F100" s="115"/>
      <c r="G100" s="97"/>
      <c r="H100"/>
    </row>
    <row r="101" spans="1:8" x14ac:dyDescent="0.2">
      <c r="A101" s="3" t="s">
        <v>37</v>
      </c>
      <c r="B101" s="153" t="s">
        <v>5</v>
      </c>
      <c r="C101" s="108" t="s">
        <v>23</v>
      </c>
      <c r="D101" s="11">
        <v>21.213992597258954</v>
      </c>
      <c r="E101" s="5">
        <v>0.68866219124462724</v>
      </c>
      <c r="F101" s="110">
        <v>8.6438813522029204E-3</v>
      </c>
      <c r="G101" s="92">
        <v>2.8812939999999999E-2</v>
      </c>
      <c r="H101"/>
    </row>
    <row r="102" spans="1:8" x14ac:dyDescent="0.2">
      <c r="A102" s="3" t="s">
        <v>38</v>
      </c>
      <c r="B102" s="153"/>
      <c r="C102" s="129"/>
      <c r="D102" s="11">
        <v>27.344615270981905</v>
      </c>
      <c r="E102" s="5">
        <v>1.6621623731667914</v>
      </c>
      <c r="F102" s="111"/>
      <c r="G102" s="93"/>
      <c r="H102"/>
    </row>
    <row r="103" spans="1:8" ht="17" thickBot="1" x14ac:dyDescent="0.25">
      <c r="A103" s="6" t="s">
        <v>39</v>
      </c>
      <c r="B103" s="154"/>
      <c r="C103" s="130"/>
      <c r="D103" s="12">
        <v>18.486499073404662</v>
      </c>
      <c r="E103" s="7">
        <v>1.5333704095190832</v>
      </c>
      <c r="F103" s="112"/>
      <c r="G103" s="94"/>
      <c r="H103"/>
    </row>
    <row r="104" spans="1:8" x14ac:dyDescent="0.2">
      <c r="A104" s="1" t="s">
        <v>37</v>
      </c>
      <c r="B104" s="107" t="s">
        <v>7</v>
      </c>
      <c r="C104" s="107" t="s">
        <v>23</v>
      </c>
      <c r="D104" s="10">
        <v>78.786007402741049</v>
      </c>
      <c r="E104" s="2">
        <v>3.0318639048588532</v>
      </c>
      <c r="F104" s="116">
        <v>0.17723034906287227</v>
      </c>
      <c r="G104" s="92">
        <v>0.27464929999999999</v>
      </c>
      <c r="H104"/>
    </row>
    <row r="105" spans="1:8" x14ac:dyDescent="0.2">
      <c r="A105" s="3" t="s">
        <v>38</v>
      </c>
      <c r="B105" s="108"/>
      <c r="C105" s="129"/>
      <c r="D105" s="11">
        <v>72.655384729018095</v>
      </c>
      <c r="E105" s="5">
        <v>3.0454290863406079</v>
      </c>
      <c r="F105" s="111"/>
      <c r="G105" s="93"/>
      <c r="H105"/>
    </row>
    <row r="106" spans="1:8" ht="17" thickBot="1" x14ac:dyDescent="0.25">
      <c r="A106" s="6" t="s">
        <v>39</v>
      </c>
      <c r="B106" s="109"/>
      <c r="C106" s="130"/>
      <c r="D106" s="12">
        <v>81.513500926595327</v>
      </c>
      <c r="E106" s="7">
        <v>8.8713923003586945</v>
      </c>
      <c r="F106" s="112"/>
      <c r="G106" s="94"/>
      <c r="H106"/>
    </row>
    <row r="107" spans="1:8" x14ac:dyDescent="0.2">
      <c r="A107" s="73" t="s">
        <v>37</v>
      </c>
      <c r="B107" s="157" t="s">
        <v>5</v>
      </c>
      <c r="C107" s="125" t="s">
        <v>24</v>
      </c>
      <c r="D107" s="74">
        <v>23.170498825000479</v>
      </c>
      <c r="E107" s="73">
        <v>1.5586143274461743</v>
      </c>
      <c r="F107" s="113">
        <v>0.13367328420824537</v>
      </c>
      <c r="G107" s="95">
        <v>0.19304450000000001</v>
      </c>
      <c r="H107"/>
    </row>
    <row r="108" spans="1:8" x14ac:dyDescent="0.2">
      <c r="A108" s="64" t="s">
        <v>38</v>
      </c>
      <c r="B108" s="158"/>
      <c r="C108" s="126"/>
      <c r="D108" s="65">
        <v>37.105654546635712</v>
      </c>
      <c r="E108" s="64">
        <v>4.3574668883642884</v>
      </c>
      <c r="F108" s="114"/>
      <c r="G108" s="96"/>
      <c r="H108"/>
    </row>
    <row r="109" spans="1:8" ht="17" thickBot="1" x14ac:dyDescent="0.25">
      <c r="A109" s="71" t="s">
        <v>39</v>
      </c>
      <c r="B109" s="159"/>
      <c r="C109" s="127"/>
      <c r="D109" s="72">
        <v>18.808469259674514</v>
      </c>
      <c r="E109" s="71">
        <v>16.307962901786748</v>
      </c>
      <c r="F109" s="115"/>
      <c r="G109" s="97"/>
      <c r="H109"/>
    </row>
    <row r="110" spans="1:8" x14ac:dyDescent="0.2">
      <c r="A110" s="73" t="s">
        <v>37</v>
      </c>
      <c r="B110" s="125" t="s">
        <v>7</v>
      </c>
      <c r="C110" s="125" t="s">
        <v>24</v>
      </c>
      <c r="D110" s="74">
        <v>76.829501174999521</v>
      </c>
      <c r="E110" s="73">
        <v>12.603136087989503</v>
      </c>
      <c r="F110" s="113">
        <v>0.1096299330386912</v>
      </c>
      <c r="G110" s="95">
        <v>0.18271660000000001</v>
      </c>
      <c r="H110"/>
    </row>
    <row r="111" spans="1:8" x14ac:dyDescent="0.2">
      <c r="A111" s="64" t="s">
        <v>38</v>
      </c>
      <c r="B111" s="126"/>
      <c r="C111" s="126"/>
      <c r="D111" s="65">
        <v>62.894345453364281</v>
      </c>
      <c r="E111" s="64">
        <v>7.4841928982360306</v>
      </c>
      <c r="F111" s="114"/>
      <c r="G111" s="96"/>
      <c r="H111"/>
    </row>
    <row r="112" spans="1:8" ht="17" thickBot="1" x14ac:dyDescent="0.25">
      <c r="A112" s="71" t="s">
        <v>39</v>
      </c>
      <c r="B112" s="127"/>
      <c r="C112" s="127"/>
      <c r="D112" s="72">
        <v>71.787296110488228</v>
      </c>
      <c r="E112" s="71">
        <v>0.64462288123647893</v>
      </c>
      <c r="F112" s="115"/>
      <c r="G112" s="97"/>
      <c r="H112"/>
    </row>
    <row r="113" spans="1:8" x14ac:dyDescent="0.2">
      <c r="A113" s="3" t="s">
        <v>37</v>
      </c>
      <c r="B113" s="153" t="s">
        <v>5</v>
      </c>
      <c r="C113" s="108" t="s">
        <v>25</v>
      </c>
      <c r="D113" s="11">
        <v>27.672829795107059</v>
      </c>
      <c r="E113" s="5">
        <v>2.6805252353880173</v>
      </c>
      <c r="F113" s="110">
        <v>7.8012288650883294E-6</v>
      </c>
      <c r="G113" s="92">
        <v>1.29703E-4</v>
      </c>
      <c r="H113"/>
    </row>
    <row r="114" spans="1:8" x14ac:dyDescent="0.2">
      <c r="A114" s="3" t="s">
        <v>38</v>
      </c>
      <c r="B114" s="153"/>
      <c r="C114" s="129"/>
      <c r="D114" s="11">
        <v>9.7090705540074094</v>
      </c>
      <c r="E114" s="5">
        <v>0.96085268756222475</v>
      </c>
      <c r="F114" s="111"/>
      <c r="G114" s="93"/>
      <c r="H114"/>
    </row>
    <row r="115" spans="1:8" ht="17" thickBot="1" x14ac:dyDescent="0.25">
      <c r="A115" s="6" t="s">
        <v>39</v>
      </c>
      <c r="B115" s="154"/>
      <c r="C115" s="130"/>
      <c r="D115" s="12">
        <v>35.072597851451008</v>
      </c>
      <c r="E115" s="7">
        <v>1.1339237026908358</v>
      </c>
      <c r="F115" s="112"/>
      <c r="G115" s="94"/>
      <c r="H115"/>
    </row>
    <row r="116" spans="1:8" x14ac:dyDescent="0.2">
      <c r="A116" s="1" t="s">
        <v>37</v>
      </c>
      <c r="B116" s="107" t="s">
        <v>7</v>
      </c>
      <c r="C116" s="107" t="s">
        <v>25</v>
      </c>
      <c r="D116" s="10">
        <v>72.327170204892951</v>
      </c>
      <c r="E116" s="2">
        <v>1.3275181227299515</v>
      </c>
      <c r="F116" s="110">
        <v>1.8566902240400342E-2</v>
      </c>
      <c r="G116" s="92">
        <v>6.1889670000000001E-2</v>
      </c>
      <c r="H116"/>
    </row>
    <row r="117" spans="1:8" x14ac:dyDescent="0.2">
      <c r="A117" s="3" t="s">
        <v>38</v>
      </c>
      <c r="B117" s="108"/>
      <c r="C117" s="129"/>
      <c r="D117" s="11">
        <v>90.290929445992575</v>
      </c>
      <c r="E117" s="5">
        <v>6.5895513318015269</v>
      </c>
      <c r="F117" s="111"/>
      <c r="G117" s="93"/>
      <c r="H117"/>
    </row>
    <row r="118" spans="1:8" ht="17" thickBot="1" x14ac:dyDescent="0.25">
      <c r="A118" s="6" t="s">
        <v>39</v>
      </c>
      <c r="B118" s="109"/>
      <c r="C118" s="130"/>
      <c r="D118" s="12">
        <v>64.927402148549007</v>
      </c>
      <c r="E118" s="7">
        <v>9.3767170458646287</v>
      </c>
      <c r="F118" s="112"/>
      <c r="G118" s="94"/>
      <c r="H118"/>
    </row>
    <row r="119" spans="1:8" x14ac:dyDescent="0.2">
      <c r="A119" s="73" t="s">
        <v>37</v>
      </c>
      <c r="B119" s="157" t="s">
        <v>5</v>
      </c>
      <c r="C119" s="125" t="s">
        <v>26</v>
      </c>
      <c r="D119" s="74">
        <v>19.639463878951776</v>
      </c>
      <c r="E119" s="73">
        <v>2.3572340394006197</v>
      </c>
      <c r="F119" s="113">
        <v>4.9821477536161958E-2</v>
      </c>
      <c r="G119" s="95">
        <v>9.3415269999999995E-2</v>
      </c>
      <c r="H119"/>
    </row>
    <row r="120" spans="1:8" x14ac:dyDescent="0.2">
      <c r="A120" s="64" t="s">
        <v>38</v>
      </c>
      <c r="B120" s="158"/>
      <c r="C120" s="126"/>
      <c r="D120" s="65">
        <v>28.982841221290059</v>
      </c>
      <c r="E120" s="64">
        <v>3.6573280236721013</v>
      </c>
      <c r="F120" s="114"/>
      <c r="G120" s="96"/>
      <c r="H120"/>
    </row>
    <row r="121" spans="1:8" ht="17" thickBot="1" x14ac:dyDescent="0.25">
      <c r="A121" s="71" t="s">
        <v>39</v>
      </c>
      <c r="B121" s="159"/>
      <c r="C121" s="127"/>
      <c r="D121" s="72">
        <v>19.444827427489287</v>
      </c>
      <c r="E121" s="71">
        <v>3.0713334710214713</v>
      </c>
      <c r="F121" s="115"/>
      <c r="G121" s="97"/>
      <c r="H121"/>
    </row>
    <row r="122" spans="1:8" x14ac:dyDescent="0.2">
      <c r="A122" s="66" t="s">
        <v>37</v>
      </c>
      <c r="B122" s="128" t="s">
        <v>7</v>
      </c>
      <c r="C122" s="128" t="s">
        <v>26</v>
      </c>
      <c r="D122" s="67">
        <v>80.360536121048227</v>
      </c>
      <c r="E122" s="66">
        <v>4.4035786452520496</v>
      </c>
      <c r="F122" s="113">
        <v>0.19225452198699314</v>
      </c>
      <c r="G122" s="95">
        <v>0.27464929999999999</v>
      </c>
      <c r="H122"/>
    </row>
    <row r="123" spans="1:8" x14ac:dyDescent="0.2">
      <c r="A123" s="64" t="s">
        <v>38</v>
      </c>
      <c r="B123" s="126"/>
      <c r="C123" s="126"/>
      <c r="D123" s="65">
        <v>71.017158778709941</v>
      </c>
      <c r="E123" s="64">
        <v>7.6413080224184675</v>
      </c>
      <c r="F123" s="114"/>
      <c r="G123" s="96"/>
      <c r="H123"/>
    </row>
    <row r="124" spans="1:8" ht="17" thickBot="1" x14ac:dyDescent="0.25">
      <c r="A124" s="71" t="s">
        <v>39</v>
      </c>
      <c r="B124" s="127"/>
      <c r="C124" s="127"/>
      <c r="D124" s="72">
        <v>80.555172572510685</v>
      </c>
      <c r="E124" s="71">
        <v>7.2666172170843897</v>
      </c>
      <c r="F124" s="115"/>
      <c r="G124" s="97"/>
      <c r="H124"/>
    </row>
    <row r="125" spans="1:8" x14ac:dyDescent="0.2">
      <c r="A125" s="3" t="s">
        <v>37</v>
      </c>
      <c r="B125" s="153" t="s">
        <v>5</v>
      </c>
      <c r="C125" s="108" t="s">
        <v>27</v>
      </c>
      <c r="D125" s="11">
        <v>28.029113216510734</v>
      </c>
      <c r="E125" s="5">
        <v>3.329978274261205</v>
      </c>
      <c r="F125" s="110">
        <v>3.188126256325044E-2</v>
      </c>
      <c r="G125" s="92">
        <v>6.8316989999999994E-2</v>
      </c>
      <c r="H125"/>
    </row>
    <row r="126" spans="1:8" x14ac:dyDescent="0.2">
      <c r="A126" s="3" t="s">
        <v>38</v>
      </c>
      <c r="B126" s="153"/>
      <c r="C126" s="129"/>
      <c r="D126" s="11">
        <v>35.549412391035013</v>
      </c>
      <c r="E126" s="5">
        <v>0.77935762025032806</v>
      </c>
      <c r="F126" s="111"/>
      <c r="G126" s="93"/>
      <c r="H126"/>
    </row>
    <row r="127" spans="1:8" ht="17" thickBot="1" x14ac:dyDescent="0.25">
      <c r="A127" s="6" t="s">
        <v>39</v>
      </c>
      <c r="B127" s="154"/>
      <c r="C127" s="130"/>
      <c r="D127" s="12">
        <v>28.667737269996859</v>
      </c>
      <c r="E127" s="7">
        <v>3.6033464250096721</v>
      </c>
      <c r="F127" s="112"/>
      <c r="G127" s="94"/>
      <c r="H127"/>
    </row>
    <row r="128" spans="1:8" x14ac:dyDescent="0.2">
      <c r="A128" s="1" t="s">
        <v>37</v>
      </c>
      <c r="B128" s="107" t="s">
        <v>7</v>
      </c>
      <c r="C128" s="107" t="s">
        <v>27</v>
      </c>
      <c r="D128" s="10">
        <v>71.970886783489263</v>
      </c>
      <c r="E128" s="2">
        <v>4.4641731321979012</v>
      </c>
      <c r="F128" s="110">
        <v>0.1912545108621948</v>
      </c>
      <c r="G128" s="92">
        <v>0.27464929999999999</v>
      </c>
      <c r="H128"/>
    </row>
    <row r="129" spans="1:8" x14ac:dyDescent="0.2">
      <c r="A129" s="3" t="s">
        <v>38</v>
      </c>
      <c r="B129" s="108"/>
      <c r="C129" s="129"/>
      <c r="D129" s="11">
        <v>64.450587608964966</v>
      </c>
      <c r="E129" s="5">
        <v>6.4819968986401095</v>
      </c>
      <c r="F129" s="111"/>
      <c r="G129" s="93"/>
      <c r="H129"/>
    </row>
    <row r="130" spans="1:8" ht="17" thickBot="1" x14ac:dyDescent="0.25">
      <c r="A130" s="6" t="s">
        <v>39</v>
      </c>
      <c r="B130" s="109"/>
      <c r="C130" s="130"/>
      <c r="D130" s="12">
        <v>71.332262730003137</v>
      </c>
      <c r="E130" s="7">
        <v>3.9422528454659034</v>
      </c>
      <c r="F130" s="112"/>
      <c r="G130" s="94"/>
      <c r="H130"/>
    </row>
    <row r="131" spans="1:8" x14ac:dyDescent="0.2">
      <c r="A131" s="73" t="s">
        <v>37</v>
      </c>
      <c r="B131" s="157" t="s">
        <v>5</v>
      </c>
      <c r="C131" s="125" t="s">
        <v>28</v>
      </c>
      <c r="D131" s="74">
        <v>63.489105507139762</v>
      </c>
      <c r="E131" s="73">
        <v>6.3123354105701441</v>
      </c>
      <c r="F131" s="113">
        <v>0.62954654867868665</v>
      </c>
      <c r="G131" s="95">
        <v>0.65125509999999998</v>
      </c>
      <c r="H131"/>
    </row>
    <row r="132" spans="1:8" x14ac:dyDescent="0.2">
      <c r="A132" s="64" t="s">
        <v>38</v>
      </c>
      <c r="B132" s="158"/>
      <c r="C132" s="126"/>
      <c r="D132" s="65">
        <v>72.048399291061898</v>
      </c>
      <c r="E132" s="64">
        <v>9.975107535218477</v>
      </c>
      <c r="F132" s="114"/>
      <c r="G132" s="96"/>
      <c r="H132"/>
    </row>
    <row r="133" spans="1:8" ht="17" thickBot="1" x14ac:dyDescent="0.25">
      <c r="A133" s="71" t="s">
        <v>39</v>
      </c>
      <c r="B133" s="159"/>
      <c r="C133" s="127"/>
      <c r="D133" s="72">
        <v>75.61259265390423</v>
      </c>
      <c r="E133" s="71">
        <v>6.3730899637334835</v>
      </c>
      <c r="F133" s="115"/>
      <c r="G133" s="97"/>
      <c r="H133"/>
    </row>
    <row r="134" spans="1:8" x14ac:dyDescent="0.2">
      <c r="A134" s="73" t="s">
        <v>37</v>
      </c>
      <c r="B134" s="125" t="s">
        <v>7</v>
      </c>
      <c r="C134" s="125" t="s">
        <v>28</v>
      </c>
      <c r="D134" s="74">
        <v>36.510894492860224</v>
      </c>
      <c r="E134" s="73">
        <v>6.3575463234509639</v>
      </c>
      <c r="F134" s="113">
        <v>3.3408857496190318E-2</v>
      </c>
      <c r="G134" s="95">
        <v>7.7097360000000004E-2</v>
      </c>
      <c r="H134"/>
    </row>
    <row r="135" spans="1:8" x14ac:dyDescent="0.2">
      <c r="A135" s="64" t="s">
        <v>38</v>
      </c>
      <c r="B135" s="126"/>
      <c r="C135" s="126"/>
      <c r="D135" s="65">
        <v>27.95160070893812</v>
      </c>
      <c r="E135" s="64">
        <v>1.2645197786248215</v>
      </c>
      <c r="F135" s="114"/>
      <c r="G135" s="96"/>
      <c r="H135"/>
    </row>
    <row r="136" spans="1:8" ht="17" thickBot="1" x14ac:dyDescent="0.25">
      <c r="A136" s="71" t="s">
        <v>39</v>
      </c>
      <c r="B136" s="127"/>
      <c r="C136" s="127"/>
      <c r="D136" s="72">
        <v>24.387407346095753</v>
      </c>
      <c r="E136" s="71">
        <v>0.27638023800802958</v>
      </c>
      <c r="F136" s="115"/>
      <c r="G136" s="97"/>
      <c r="H136"/>
    </row>
    <row r="137" spans="1:8" x14ac:dyDescent="0.2">
      <c r="A137" s="3" t="s">
        <v>37</v>
      </c>
      <c r="B137" s="153" t="s">
        <v>5</v>
      </c>
      <c r="C137" s="108" t="s">
        <v>29</v>
      </c>
      <c r="D137" s="11">
        <v>34.954015584206651</v>
      </c>
      <c r="E137" s="5">
        <v>1.7314935468535941</v>
      </c>
      <c r="F137" s="110">
        <v>0.26398251248463905</v>
      </c>
      <c r="G137" s="92">
        <v>0.29894599999999999</v>
      </c>
      <c r="H137"/>
    </row>
    <row r="138" spans="1:8" x14ac:dyDescent="0.2">
      <c r="A138" s="3" t="s">
        <v>38</v>
      </c>
      <c r="B138" s="153"/>
      <c r="C138" s="129"/>
      <c r="D138" s="11">
        <v>31.673333117912424</v>
      </c>
      <c r="E138" s="5">
        <v>0.78941953567065926</v>
      </c>
      <c r="F138" s="111"/>
      <c r="G138" s="93"/>
      <c r="H138"/>
    </row>
    <row r="139" spans="1:8" ht="17" thickBot="1" x14ac:dyDescent="0.25">
      <c r="A139" s="6" t="s">
        <v>39</v>
      </c>
      <c r="B139" s="154"/>
      <c r="C139" s="130"/>
      <c r="D139" s="12">
        <v>32.644608509246105</v>
      </c>
      <c r="E139" s="7">
        <v>1.027547778878158</v>
      </c>
      <c r="F139" s="112"/>
      <c r="G139" s="94"/>
      <c r="H139"/>
    </row>
    <row r="140" spans="1:8" x14ac:dyDescent="0.2">
      <c r="A140" s="1" t="s">
        <v>37</v>
      </c>
      <c r="B140" s="107" t="s">
        <v>7</v>
      </c>
      <c r="C140" s="107" t="s">
        <v>29</v>
      </c>
      <c r="D140" s="10">
        <v>65.045984415793342</v>
      </c>
      <c r="E140" s="2">
        <v>1.1072887976394254</v>
      </c>
      <c r="F140" s="110">
        <v>0.8176777280137062</v>
      </c>
      <c r="G140" s="92">
        <v>0.81767769999999995</v>
      </c>
      <c r="H140"/>
    </row>
    <row r="141" spans="1:8" x14ac:dyDescent="0.2">
      <c r="A141" s="3" t="s">
        <v>38</v>
      </c>
      <c r="B141" s="108"/>
      <c r="C141" s="129"/>
      <c r="D141" s="11">
        <v>68.326666882087579</v>
      </c>
      <c r="E141" s="5">
        <v>2.8929983271490167</v>
      </c>
      <c r="F141" s="111"/>
      <c r="G141" s="93"/>
      <c r="H141"/>
    </row>
    <row r="142" spans="1:8" ht="17" thickBot="1" x14ac:dyDescent="0.25">
      <c r="A142" s="6" t="s">
        <v>39</v>
      </c>
      <c r="B142" s="109"/>
      <c r="C142" s="130"/>
      <c r="D142" s="12">
        <v>67.355391490753888</v>
      </c>
      <c r="E142" s="7">
        <v>6.1917904191521362</v>
      </c>
      <c r="F142" s="112"/>
      <c r="G142" s="94"/>
      <c r="H142"/>
    </row>
    <row r="143" spans="1:8" x14ac:dyDescent="0.2">
      <c r="A143" s="18" t="s">
        <v>37</v>
      </c>
      <c r="B143" s="143" t="s">
        <v>5</v>
      </c>
      <c r="C143" s="114" t="s">
        <v>30</v>
      </c>
      <c r="D143" s="19">
        <v>39.25372200654656</v>
      </c>
      <c r="E143" s="20">
        <v>3.7036636375329932</v>
      </c>
      <c r="F143" s="101">
        <v>1.0635067895596454E-2</v>
      </c>
      <c r="G143" s="95">
        <v>2.9004729999999999E-2</v>
      </c>
      <c r="H143"/>
    </row>
    <row r="144" spans="1:8" x14ac:dyDescent="0.2">
      <c r="A144" s="18" t="s">
        <v>38</v>
      </c>
      <c r="B144" s="143"/>
      <c r="C144" s="114"/>
      <c r="D144" s="19">
        <v>27.455272751402173</v>
      </c>
      <c r="E144" s="20">
        <v>4.3963952568858469</v>
      </c>
      <c r="F144" s="102"/>
      <c r="G144" s="96"/>
      <c r="H144"/>
    </row>
    <row r="145" spans="1:8" ht="17" thickBot="1" x14ac:dyDescent="0.25">
      <c r="A145" s="21" t="s">
        <v>39</v>
      </c>
      <c r="B145" s="144"/>
      <c r="C145" s="115"/>
      <c r="D145" s="22">
        <v>49.943138098904015</v>
      </c>
      <c r="E145" s="23">
        <v>4.1357545796783484</v>
      </c>
      <c r="F145" s="103"/>
      <c r="G145" s="97"/>
      <c r="H145"/>
    </row>
    <row r="146" spans="1:8" x14ac:dyDescent="0.2">
      <c r="A146" s="15" t="s">
        <v>37</v>
      </c>
      <c r="B146" s="113" t="s">
        <v>7</v>
      </c>
      <c r="C146" s="113" t="s">
        <v>30</v>
      </c>
      <c r="D146" s="16">
        <v>60.746277993453454</v>
      </c>
      <c r="E146" s="17">
        <v>7.4638958646502624</v>
      </c>
      <c r="F146" s="101">
        <v>9.6281989059660651E-4</v>
      </c>
      <c r="G146" s="95">
        <v>1.134836E-2</v>
      </c>
      <c r="H146"/>
    </row>
    <row r="147" spans="1:8" x14ac:dyDescent="0.2">
      <c r="A147" s="18" t="s">
        <v>38</v>
      </c>
      <c r="B147" s="114"/>
      <c r="C147" s="114"/>
      <c r="D147" s="19">
        <v>72.544727248597837</v>
      </c>
      <c r="E147" s="20">
        <v>4.049906983420243</v>
      </c>
      <c r="F147" s="102"/>
      <c r="G147" s="96"/>
      <c r="H147"/>
    </row>
    <row r="148" spans="1:8" ht="17" thickBot="1" x14ac:dyDescent="0.25">
      <c r="A148" s="21" t="s">
        <v>39</v>
      </c>
      <c r="B148" s="115"/>
      <c r="C148" s="115"/>
      <c r="D148" s="22">
        <v>50.056861901095999</v>
      </c>
      <c r="E148" s="23">
        <v>1.9133649872261798</v>
      </c>
      <c r="F148" s="103"/>
      <c r="G148" s="97"/>
      <c r="H148"/>
    </row>
    <row r="149" spans="1:8" x14ac:dyDescent="0.2">
      <c r="A149" s="78" t="s">
        <v>37</v>
      </c>
      <c r="B149" s="150" t="s">
        <v>5</v>
      </c>
      <c r="C149" s="122" t="s">
        <v>31</v>
      </c>
      <c r="D149" s="79">
        <v>35.830194548806418</v>
      </c>
      <c r="E149" s="78">
        <v>1.0459571865959867</v>
      </c>
      <c r="F149" s="107">
        <v>0.16476886240589014</v>
      </c>
      <c r="G149" s="92">
        <v>0.20596110000000001</v>
      </c>
      <c r="H149"/>
    </row>
    <row r="150" spans="1:8" x14ac:dyDescent="0.2">
      <c r="A150" s="80" t="s">
        <v>38</v>
      </c>
      <c r="B150" s="151"/>
      <c r="C150" s="123"/>
      <c r="D150" s="81">
        <v>42.495686867597286</v>
      </c>
      <c r="E150" s="80">
        <v>2.6602533185320594</v>
      </c>
      <c r="F150" s="108"/>
      <c r="G150" s="93"/>
      <c r="H150"/>
    </row>
    <row r="151" spans="1:8" ht="17" thickBot="1" x14ac:dyDescent="0.25">
      <c r="A151" s="82" t="s">
        <v>39</v>
      </c>
      <c r="B151" s="152"/>
      <c r="C151" s="124"/>
      <c r="D151" s="83">
        <v>38.701317423854682</v>
      </c>
      <c r="E151" s="82">
        <v>2.811777335193054</v>
      </c>
      <c r="F151" s="109"/>
      <c r="G151" s="94"/>
      <c r="H151"/>
    </row>
    <row r="152" spans="1:8" x14ac:dyDescent="0.2">
      <c r="A152" s="78" t="s">
        <v>37</v>
      </c>
      <c r="B152" s="122" t="s">
        <v>7</v>
      </c>
      <c r="C152" s="122" t="s">
        <v>31</v>
      </c>
      <c r="D152" s="79">
        <v>64.169805451193582</v>
      </c>
      <c r="E152" s="78">
        <v>5.8516564280364856</v>
      </c>
      <c r="F152" s="107">
        <v>0.25568489325319405</v>
      </c>
      <c r="G152" s="92">
        <v>0.3486612</v>
      </c>
      <c r="H152"/>
    </row>
    <row r="153" spans="1:8" x14ac:dyDescent="0.2">
      <c r="A153" s="80" t="s">
        <v>38</v>
      </c>
      <c r="B153" s="123"/>
      <c r="C153" s="123"/>
      <c r="D153" s="81">
        <v>57.504313132402721</v>
      </c>
      <c r="E153" s="80">
        <v>0.87555024207051424</v>
      </c>
      <c r="F153" s="108"/>
      <c r="G153" s="93"/>
      <c r="H153"/>
    </row>
    <row r="154" spans="1:8" ht="17" thickBot="1" x14ac:dyDescent="0.25">
      <c r="A154" s="82" t="s">
        <v>39</v>
      </c>
      <c r="B154" s="124"/>
      <c r="C154" s="124"/>
      <c r="D154" s="83">
        <v>61.298682576145325</v>
      </c>
      <c r="E154" s="82">
        <v>4.880785357212444</v>
      </c>
      <c r="F154" s="109"/>
      <c r="G154" s="94"/>
      <c r="H154"/>
    </row>
    <row r="155" spans="1:8" x14ac:dyDescent="0.2">
      <c r="A155" s="18" t="s">
        <v>37</v>
      </c>
      <c r="B155" s="143" t="s">
        <v>5</v>
      </c>
      <c r="C155" s="114" t="s">
        <v>32</v>
      </c>
      <c r="D155" s="19">
        <v>66.215935153348966</v>
      </c>
      <c r="E155" s="20">
        <v>3.3677814029631348</v>
      </c>
      <c r="F155" s="101">
        <v>0.11895700222134982</v>
      </c>
      <c r="G155" s="95">
        <v>0.18782679999999999</v>
      </c>
      <c r="H155"/>
    </row>
    <row r="156" spans="1:8" x14ac:dyDescent="0.2">
      <c r="A156" s="18" t="s">
        <v>38</v>
      </c>
      <c r="B156" s="143"/>
      <c r="C156" s="114"/>
      <c r="D156" s="19">
        <v>65.526176371773175</v>
      </c>
      <c r="E156" s="20">
        <v>5.0677379991876617</v>
      </c>
      <c r="F156" s="102"/>
      <c r="G156" s="96"/>
      <c r="H156"/>
    </row>
    <row r="157" spans="1:8" ht="17" thickBot="1" x14ac:dyDescent="0.25">
      <c r="A157" s="21" t="s">
        <v>39</v>
      </c>
      <c r="B157" s="144"/>
      <c r="C157" s="115"/>
      <c r="D157" s="22">
        <v>57.295100947459893</v>
      </c>
      <c r="E157" s="23">
        <v>5.1207976695205666</v>
      </c>
      <c r="F157" s="103"/>
      <c r="G157" s="97"/>
      <c r="H157"/>
    </row>
    <row r="158" spans="1:8" x14ac:dyDescent="0.2">
      <c r="A158" s="15" t="s">
        <v>37</v>
      </c>
      <c r="B158" s="113" t="s">
        <v>7</v>
      </c>
      <c r="C158" s="113" t="s">
        <v>32</v>
      </c>
      <c r="D158" s="16">
        <v>33.784064846651056</v>
      </c>
      <c r="E158" s="17">
        <v>5.7382906665483073</v>
      </c>
      <c r="F158" s="101">
        <v>1.0800616678173698E-2</v>
      </c>
      <c r="G158" s="95">
        <v>4.050231E-2</v>
      </c>
      <c r="H158"/>
    </row>
    <row r="159" spans="1:8" x14ac:dyDescent="0.2">
      <c r="A159" s="18" t="s">
        <v>38</v>
      </c>
      <c r="B159" s="114"/>
      <c r="C159" s="114"/>
      <c r="D159" s="19">
        <v>34.473823628226825</v>
      </c>
      <c r="E159" s="20">
        <v>1.3859606333754908</v>
      </c>
      <c r="F159" s="102"/>
      <c r="G159" s="96"/>
      <c r="H159"/>
    </row>
    <row r="160" spans="1:8" ht="17" thickBot="1" x14ac:dyDescent="0.25">
      <c r="A160" s="21" t="s">
        <v>39</v>
      </c>
      <c r="B160" s="115"/>
      <c r="C160" s="115"/>
      <c r="D160" s="22">
        <v>42.704899052540107</v>
      </c>
      <c r="E160" s="23">
        <v>2.8468279186058854</v>
      </c>
      <c r="F160" s="103"/>
      <c r="G160" s="97"/>
      <c r="H160"/>
    </row>
    <row r="161" spans="1:8" x14ac:dyDescent="0.2">
      <c r="A161" s="78" t="s">
        <v>37</v>
      </c>
      <c r="B161" s="150" t="s">
        <v>5</v>
      </c>
      <c r="C161" s="122" t="s">
        <v>33</v>
      </c>
      <c r="D161" s="79">
        <v>58.954822468901341</v>
      </c>
      <c r="E161" s="78">
        <v>1.9966645273271384</v>
      </c>
      <c r="F161" s="107">
        <v>1.9454361001956001E-2</v>
      </c>
      <c r="G161" s="92">
        <v>4.8635900000000003E-2</v>
      </c>
      <c r="H161"/>
    </row>
    <row r="162" spans="1:8" x14ac:dyDescent="0.2">
      <c r="A162" s="80" t="s">
        <v>38</v>
      </c>
      <c r="B162" s="151"/>
      <c r="C162" s="123"/>
      <c r="D162" s="81">
        <v>56.326168104262443</v>
      </c>
      <c r="E162" s="80">
        <v>6.5377091741699855</v>
      </c>
      <c r="F162" s="108"/>
      <c r="G162" s="93"/>
      <c r="H162"/>
    </row>
    <row r="163" spans="1:8" ht="17" thickBot="1" x14ac:dyDescent="0.25">
      <c r="A163" s="82" t="s">
        <v>39</v>
      </c>
      <c r="B163" s="152"/>
      <c r="C163" s="124"/>
      <c r="D163" s="83">
        <v>40.066475304118221</v>
      </c>
      <c r="E163" s="82">
        <v>3.5776661175024986</v>
      </c>
      <c r="F163" s="109"/>
      <c r="G163" s="94"/>
      <c r="H163"/>
    </row>
    <row r="164" spans="1:8" x14ac:dyDescent="0.2">
      <c r="A164" s="78" t="s">
        <v>37</v>
      </c>
      <c r="B164" s="122" t="s">
        <v>7</v>
      </c>
      <c r="C164" s="122" t="s">
        <v>33</v>
      </c>
      <c r="D164" s="79">
        <v>41.045177531098666</v>
      </c>
      <c r="E164" s="78">
        <v>2.8185331076307016</v>
      </c>
      <c r="F164" s="107">
        <v>2.2797275066369881E-2</v>
      </c>
      <c r="G164" s="92">
        <v>6.2174390000000003E-2</v>
      </c>
      <c r="H164"/>
    </row>
    <row r="165" spans="1:8" x14ac:dyDescent="0.2">
      <c r="A165" s="80" t="s">
        <v>38</v>
      </c>
      <c r="B165" s="123"/>
      <c r="C165" s="123"/>
      <c r="D165" s="81">
        <v>43.673831895737557</v>
      </c>
      <c r="E165" s="80">
        <v>4.7734027419247109</v>
      </c>
      <c r="F165" s="108"/>
      <c r="G165" s="93"/>
      <c r="H165"/>
    </row>
    <row r="166" spans="1:8" ht="17" thickBot="1" x14ac:dyDescent="0.25">
      <c r="A166" s="82" t="s">
        <v>39</v>
      </c>
      <c r="B166" s="124"/>
      <c r="C166" s="124"/>
      <c r="D166" s="83">
        <v>59.933524695881779</v>
      </c>
      <c r="E166" s="82">
        <v>2.3085947356120187</v>
      </c>
      <c r="F166" s="109"/>
      <c r="G166" s="94"/>
      <c r="H166"/>
    </row>
    <row r="167" spans="1:8" x14ac:dyDescent="0.2">
      <c r="A167" s="18" t="s">
        <v>37</v>
      </c>
      <c r="B167" s="143" t="s">
        <v>5</v>
      </c>
      <c r="C167" s="114" t="s">
        <v>34</v>
      </c>
      <c r="D167" s="19">
        <v>31.98299966489347</v>
      </c>
      <c r="E167" s="20">
        <v>12.808777617215656</v>
      </c>
      <c r="F167" s="101">
        <v>5.4598795115038068E-2</v>
      </c>
      <c r="G167" s="95">
        <v>9.6350809999999995E-2</v>
      </c>
      <c r="H167"/>
    </row>
    <row r="168" spans="1:8" x14ac:dyDescent="0.2">
      <c r="A168" s="18" t="s">
        <v>38</v>
      </c>
      <c r="B168" s="143"/>
      <c r="C168" s="114"/>
      <c r="D168" s="19">
        <v>19.845137143003093</v>
      </c>
      <c r="E168" s="20">
        <v>2.3891031216512202</v>
      </c>
      <c r="F168" s="102"/>
      <c r="G168" s="96"/>
      <c r="H168"/>
    </row>
    <row r="169" spans="1:8" ht="17" thickBot="1" x14ac:dyDescent="0.25">
      <c r="A169" s="21" t="s">
        <v>39</v>
      </c>
      <c r="B169" s="144"/>
      <c r="C169" s="115"/>
      <c r="D169" s="22">
        <v>27.747185914910006</v>
      </c>
      <c r="E169" s="23">
        <v>3.0129981237540671</v>
      </c>
      <c r="F169" s="103"/>
      <c r="G169" s="97"/>
      <c r="H169"/>
    </row>
    <row r="170" spans="1:8" x14ac:dyDescent="0.2">
      <c r="A170" s="15" t="s">
        <v>37</v>
      </c>
      <c r="B170" s="113" t="s">
        <v>7</v>
      </c>
      <c r="C170" s="113" t="s">
        <v>34</v>
      </c>
      <c r="D170" s="16">
        <v>68.017000335106545</v>
      </c>
      <c r="E170" s="17">
        <v>8.2270307808376035</v>
      </c>
      <c r="F170" s="101">
        <v>0.37828261855051604</v>
      </c>
      <c r="G170" s="95">
        <v>0.45393909999999998</v>
      </c>
      <c r="H170"/>
    </row>
    <row r="171" spans="1:8" x14ac:dyDescent="0.2">
      <c r="A171" s="18" t="s">
        <v>38</v>
      </c>
      <c r="B171" s="114"/>
      <c r="C171" s="114"/>
      <c r="D171" s="19">
        <v>80.154862856996886</v>
      </c>
      <c r="E171" s="20">
        <v>8.6134943592811197</v>
      </c>
      <c r="F171" s="102"/>
      <c r="G171" s="96"/>
      <c r="H171"/>
    </row>
    <row r="172" spans="1:8" ht="17" thickBot="1" x14ac:dyDescent="0.25">
      <c r="A172" s="21" t="s">
        <v>39</v>
      </c>
      <c r="B172" s="115"/>
      <c r="C172" s="115"/>
      <c r="D172" s="22">
        <v>72.252814085089994</v>
      </c>
      <c r="E172" s="23">
        <v>8.2820368559420885</v>
      </c>
      <c r="F172" s="103"/>
      <c r="G172" s="97"/>
      <c r="H172"/>
    </row>
    <row r="173" spans="1:8" x14ac:dyDescent="0.2">
      <c r="A173" s="78" t="s">
        <v>37</v>
      </c>
      <c r="B173" s="150" t="s">
        <v>5</v>
      </c>
      <c r="C173" s="122" t="s">
        <v>35</v>
      </c>
      <c r="D173" s="79">
        <v>35.866239024714957</v>
      </c>
      <c r="E173" s="84">
        <v>2.2525282034865537</v>
      </c>
      <c r="F173" s="92">
        <v>6.9921977458258025E-2</v>
      </c>
      <c r="G173" s="92">
        <v>0.1165366</v>
      </c>
      <c r="H173"/>
    </row>
    <row r="174" spans="1:8" x14ac:dyDescent="0.2">
      <c r="A174" s="80" t="s">
        <v>38</v>
      </c>
      <c r="B174" s="151"/>
      <c r="C174" s="123"/>
      <c r="D174" s="81">
        <v>42.359765509238777</v>
      </c>
      <c r="E174" s="85">
        <v>3.2383985307603433</v>
      </c>
      <c r="F174" s="93"/>
      <c r="G174" s="93"/>
      <c r="H174"/>
    </row>
    <row r="175" spans="1:8" ht="17" thickBot="1" x14ac:dyDescent="0.25">
      <c r="A175" s="82" t="s">
        <v>39</v>
      </c>
      <c r="B175" s="152"/>
      <c r="C175" s="124"/>
      <c r="D175" s="83">
        <v>34.295089857251433</v>
      </c>
      <c r="E175" s="86">
        <v>3.11045048759203</v>
      </c>
      <c r="F175" s="94"/>
      <c r="G175" s="94"/>
      <c r="H175"/>
    </row>
    <row r="176" spans="1:8" x14ac:dyDescent="0.2">
      <c r="A176" s="78" t="s">
        <v>37</v>
      </c>
      <c r="B176" s="122" t="s">
        <v>7</v>
      </c>
      <c r="C176" s="122" t="s">
        <v>35</v>
      </c>
      <c r="D176" s="79">
        <v>64.133760975285043</v>
      </c>
      <c r="E176" s="84">
        <v>5.6156161681587369</v>
      </c>
      <c r="F176" s="93">
        <v>0.30147682303102363</v>
      </c>
      <c r="G176" s="92">
        <v>0.39323059999999999</v>
      </c>
      <c r="H176"/>
    </row>
    <row r="177" spans="1:8" x14ac:dyDescent="0.2">
      <c r="A177" s="80" t="s">
        <v>38</v>
      </c>
      <c r="B177" s="123"/>
      <c r="C177" s="123"/>
      <c r="D177" s="81">
        <v>57.640234490761216</v>
      </c>
      <c r="E177" s="85">
        <v>5.4536048234727881</v>
      </c>
      <c r="F177" s="93"/>
      <c r="G177" s="93"/>
      <c r="H177"/>
    </row>
    <row r="178" spans="1:8" ht="17" thickBot="1" x14ac:dyDescent="0.25">
      <c r="A178" s="82" t="s">
        <v>39</v>
      </c>
      <c r="B178" s="124"/>
      <c r="C178" s="124"/>
      <c r="D178" s="83">
        <v>65.704910142748588</v>
      </c>
      <c r="E178" s="86">
        <v>6.2059393010817834</v>
      </c>
      <c r="F178" s="94"/>
      <c r="G178" s="94"/>
      <c r="H178"/>
    </row>
    <row r="179" spans="1:8" x14ac:dyDescent="0.2">
      <c r="A179" s="18" t="s">
        <v>37</v>
      </c>
      <c r="B179" s="143" t="s">
        <v>5</v>
      </c>
      <c r="C179" s="114" t="s">
        <v>36</v>
      </c>
      <c r="D179" s="19">
        <v>26.11930783231475</v>
      </c>
      <c r="E179" s="20">
        <v>1.7080268833529961</v>
      </c>
      <c r="F179" s="101">
        <v>0.26905136142502895</v>
      </c>
      <c r="G179" s="95">
        <v>0.29894599999999999</v>
      </c>
      <c r="H179"/>
    </row>
    <row r="180" spans="1:8" x14ac:dyDescent="0.2">
      <c r="A180" s="18" t="s">
        <v>38</v>
      </c>
      <c r="B180" s="143"/>
      <c r="C180" s="114"/>
      <c r="D180" s="19">
        <v>29.372374508758153</v>
      </c>
      <c r="E180" s="20">
        <v>4.1952585447338047</v>
      </c>
      <c r="F180" s="102"/>
      <c r="G180" s="96"/>
      <c r="H180"/>
    </row>
    <row r="181" spans="1:8" ht="17" thickBot="1" x14ac:dyDescent="0.25">
      <c r="A181" s="21" t="s">
        <v>39</v>
      </c>
      <c r="B181" s="144"/>
      <c r="C181" s="115"/>
      <c r="D181" s="22">
        <v>26.04511955845885</v>
      </c>
      <c r="E181" s="23">
        <v>1.6131900538681159</v>
      </c>
      <c r="F181" s="103"/>
      <c r="G181" s="97"/>
      <c r="H181"/>
    </row>
    <row r="182" spans="1:8" x14ac:dyDescent="0.2">
      <c r="A182" s="15" t="s">
        <v>37</v>
      </c>
      <c r="B182" s="113" t="s">
        <v>7</v>
      </c>
      <c r="C182" s="113" t="s">
        <v>36</v>
      </c>
      <c r="D182" s="16">
        <v>73.880692167685268</v>
      </c>
      <c r="E182" s="17">
        <v>10.498435183087457</v>
      </c>
      <c r="F182" s="101">
        <v>0.56160051647473419</v>
      </c>
      <c r="G182" s="95">
        <v>0.62119599999999997</v>
      </c>
      <c r="H182"/>
    </row>
    <row r="183" spans="1:8" x14ac:dyDescent="0.2">
      <c r="A183" s="18" t="s">
        <v>38</v>
      </c>
      <c r="B183" s="114"/>
      <c r="C183" s="114"/>
      <c r="D183" s="19">
        <v>70.62762549124183</v>
      </c>
      <c r="E183" s="20">
        <v>8.9861795055074669</v>
      </c>
      <c r="F183" s="102"/>
      <c r="G183" s="96"/>
      <c r="H183"/>
    </row>
    <row r="184" spans="1:8" ht="17" thickBot="1" x14ac:dyDescent="0.25">
      <c r="A184" s="21" t="s">
        <v>39</v>
      </c>
      <c r="B184" s="115"/>
      <c r="C184" s="115"/>
      <c r="D184" s="22">
        <v>73.95488044154115</v>
      </c>
      <c r="E184" s="23">
        <v>1.5331313739037598</v>
      </c>
      <c r="F184" s="103"/>
      <c r="G184" s="97"/>
      <c r="H184"/>
    </row>
    <row r="185" spans="1:8" x14ac:dyDescent="0.2">
      <c r="D185"/>
      <c r="F185" s="4"/>
      <c r="G185" s="4"/>
      <c r="H185"/>
    </row>
    <row r="186" spans="1:8" x14ac:dyDescent="0.2">
      <c r="D186"/>
      <c r="H186"/>
    </row>
  </sheetData>
  <mergeCells count="240">
    <mergeCell ref="B23:B25"/>
    <mergeCell ref="B26:B28"/>
    <mergeCell ref="B29:B31"/>
    <mergeCell ref="B32:B34"/>
    <mergeCell ref="B5:B7"/>
    <mergeCell ref="B8:B10"/>
    <mergeCell ref="B11:B13"/>
    <mergeCell ref="B14:B16"/>
    <mergeCell ref="B17:B19"/>
    <mergeCell ref="B20:B22"/>
    <mergeCell ref="B53:B55"/>
    <mergeCell ref="B56:B58"/>
    <mergeCell ref="B59:B61"/>
    <mergeCell ref="B62:B64"/>
    <mergeCell ref="B65:B67"/>
    <mergeCell ref="B68:B70"/>
    <mergeCell ref="B35:B37"/>
    <mergeCell ref="B38:B40"/>
    <mergeCell ref="B41:B43"/>
    <mergeCell ref="B44:B46"/>
    <mergeCell ref="B47:B49"/>
    <mergeCell ref="B50:B52"/>
    <mergeCell ref="B83:B85"/>
    <mergeCell ref="B86:B88"/>
    <mergeCell ref="B89:B91"/>
    <mergeCell ref="B92:B94"/>
    <mergeCell ref="B95:B97"/>
    <mergeCell ref="B98:B100"/>
    <mergeCell ref="B71:B73"/>
    <mergeCell ref="B74:B76"/>
    <mergeCell ref="B77:B79"/>
    <mergeCell ref="B80:B82"/>
    <mergeCell ref="B146:B148"/>
    <mergeCell ref="B119:B121"/>
    <mergeCell ref="B122:B124"/>
    <mergeCell ref="B125:B127"/>
    <mergeCell ref="B128:B130"/>
    <mergeCell ref="B131:B133"/>
    <mergeCell ref="B134:B136"/>
    <mergeCell ref="B101:B103"/>
    <mergeCell ref="B104:B106"/>
    <mergeCell ref="B107:B109"/>
    <mergeCell ref="B110:B112"/>
    <mergeCell ref="B113:B115"/>
    <mergeCell ref="B116:B118"/>
    <mergeCell ref="B179:B181"/>
    <mergeCell ref="B182:B184"/>
    <mergeCell ref="C5:C7"/>
    <mergeCell ref="C8:C10"/>
    <mergeCell ref="C11:C13"/>
    <mergeCell ref="C14:C16"/>
    <mergeCell ref="C17:C19"/>
    <mergeCell ref="C20:C22"/>
    <mergeCell ref="C23:C25"/>
    <mergeCell ref="B161:B163"/>
    <mergeCell ref="B164:B166"/>
    <mergeCell ref="B167:B169"/>
    <mergeCell ref="B170:B172"/>
    <mergeCell ref="B173:B175"/>
    <mergeCell ref="B176:B178"/>
    <mergeCell ref="B149:B151"/>
    <mergeCell ref="B152:B154"/>
    <mergeCell ref="B155:B157"/>
    <mergeCell ref="B158:B160"/>
    <mergeCell ref="B137:B139"/>
    <mergeCell ref="B140:B142"/>
    <mergeCell ref="B143:B145"/>
    <mergeCell ref="C38:C40"/>
    <mergeCell ref="C41:C43"/>
    <mergeCell ref="C44:C46"/>
    <mergeCell ref="C47:C49"/>
    <mergeCell ref="C50:C52"/>
    <mergeCell ref="C53:C55"/>
    <mergeCell ref="C26:C28"/>
    <mergeCell ref="C29:C31"/>
    <mergeCell ref="C32:C34"/>
    <mergeCell ref="C35:C37"/>
    <mergeCell ref="C80:C82"/>
    <mergeCell ref="C83:C85"/>
    <mergeCell ref="C86:C88"/>
    <mergeCell ref="C89:C91"/>
    <mergeCell ref="C56:C58"/>
    <mergeCell ref="C59:C61"/>
    <mergeCell ref="C62:C64"/>
    <mergeCell ref="C65:C67"/>
    <mergeCell ref="C68:C70"/>
    <mergeCell ref="C71:C73"/>
    <mergeCell ref="F5:F7"/>
    <mergeCell ref="F8:F10"/>
    <mergeCell ref="F11:F13"/>
    <mergeCell ref="F14:F16"/>
    <mergeCell ref="F17:F19"/>
    <mergeCell ref="F20:F22"/>
    <mergeCell ref="F23:F25"/>
    <mergeCell ref="C158:C160"/>
    <mergeCell ref="C161:C163"/>
    <mergeCell ref="C143:C145"/>
    <mergeCell ref="C146:C148"/>
    <mergeCell ref="C149:C151"/>
    <mergeCell ref="C152:C154"/>
    <mergeCell ref="C155:C157"/>
    <mergeCell ref="C128:C130"/>
    <mergeCell ref="C131:C133"/>
    <mergeCell ref="C134:C136"/>
    <mergeCell ref="C137:C139"/>
    <mergeCell ref="C140:C142"/>
    <mergeCell ref="C110:C112"/>
    <mergeCell ref="C113:C115"/>
    <mergeCell ref="C116:C118"/>
    <mergeCell ref="F26:F28"/>
    <mergeCell ref="F29:F31"/>
    <mergeCell ref="F32:F34"/>
    <mergeCell ref="F35:F37"/>
    <mergeCell ref="C176:C178"/>
    <mergeCell ref="C179:C181"/>
    <mergeCell ref="C182:C184"/>
    <mergeCell ref="C164:C166"/>
    <mergeCell ref="C167:C169"/>
    <mergeCell ref="C170:C172"/>
    <mergeCell ref="C173:C175"/>
    <mergeCell ref="C119:C121"/>
    <mergeCell ref="C122:C124"/>
    <mergeCell ref="C125:C127"/>
    <mergeCell ref="C92:C94"/>
    <mergeCell ref="C95:C97"/>
    <mergeCell ref="C98:C100"/>
    <mergeCell ref="C101:C103"/>
    <mergeCell ref="C104:C106"/>
    <mergeCell ref="C107:C109"/>
    <mergeCell ref="C74:C76"/>
    <mergeCell ref="C77:C79"/>
    <mergeCell ref="F56:F58"/>
    <mergeCell ref="F59:F61"/>
    <mergeCell ref="F62:F64"/>
    <mergeCell ref="F65:F67"/>
    <mergeCell ref="F68:F70"/>
    <mergeCell ref="F71:F73"/>
    <mergeCell ref="F38:F40"/>
    <mergeCell ref="F41:F43"/>
    <mergeCell ref="F44:F46"/>
    <mergeCell ref="F47:F49"/>
    <mergeCell ref="F50:F52"/>
    <mergeCell ref="F53:F55"/>
    <mergeCell ref="F92:F94"/>
    <mergeCell ref="F95:F97"/>
    <mergeCell ref="F98:F100"/>
    <mergeCell ref="F101:F103"/>
    <mergeCell ref="F104:F106"/>
    <mergeCell ref="F107:F109"/>
    <mergeCell ref="F74:F76"/>
    <mergeCell ref="F77:F79"/>
    <mergeCell ref="F80:F82"/>
    <mergeCell ref="F83:F85"/>
    <mergeCell ref="F86:F88"/>
    <mergeCell ref="F89:F91"/>
    <mergeCell ref="F134:F136"/>
    <mergeCell ref="F137:F139"/>
    <mergeCell ref="F140:F142"/>
    <mergeCell ref="F110:F112"/>
    <mergeCell ref="F113:F115"/>
    <mergeCell ref="F116:F118"/>
    <mergeCell ref="F119:F121"/>
    <mergeCell ref="F122:F124"/>
    <mergeCell ref="F125:F127"/>
    <mergeCell ref="F176:F178"/>
    <mergeCell ref="F179:F181"/>
    <mergeCell ref="F182:F184"/>
    <mergeCell ref="G5:G7"/>
    <mergeCell ref="G8:G10"/>
    <mergeCell ref="G11:G13"/>
    <mergeCell ref="G14:G16"/>
    <mergeCell ref="G17:G19"/>
    <mergeCell ref="G20:G22"/>
    <mergeCell ref="G23:G25"/>
    <mergeCell ref="F158:F160"/>
    <mergeCell ref="F161:F163"/>
    <mergeCell ref="F164:F166"/>
    <mergeCell ref="F167:F169"/>
    <mergeCell ref="F170:F172"/>
    <mergeCell ref="F173:F175"/>
    <mergeCell ref="F143:F145"/>
    <mergeCell ref="F146:F148"/>
    <mergeCell ref="F149:F151"/>
    <mergeCell ref="F152:F154"/>
    <mergeCell ref="F155:F157"/>
    <mergeCell ref="F128:F130"/>
    <mergeCell ref="F131:F133"/>
    <mergeCell ref="G38:G40"/>
    <mergeCell ref="G41:G43"/>
    <mergeCell ref="G44:G46"/>
    <mergeCell ref="G47:G49"/>
    <mergeCell ref="G50:G52"/>
    <mergeCell ref="G53:G55"/>
    <mergeCell ref="G26:G28"/>
    <mergeCell ref="G29:G31"/>
    <mergeCell ref="G32:G34"/>
    <mergeCell ref="G35:G37"/>
    <mergeCell ref="G74:G76"/>
    <mergeCell ref="G77:G79"/>
    <mergeCell ref="G80:G82"/>
    <mergeCell ref="G83:G85"/>
    <mergeCell ref="G86:G88"/>
    <mergeCell ref="G89:G91"/>
    <mergeCell ref="G56:G58"/>
    <mergeCell ref="G59:G61"/>
    <mergeCell ref="G62:G64"/>
    <mergeCell ref="G65:G67"/>
    <mergeCell ref="G68:G70"/>
    <mergeCell ref="G71:G73"/>
    <mergeCell ref="G110:G112"/>
    <mergeCell ref="G113:G115"/>
    <mergeCell ref="G116:G118"/>
    <mergeCell ref="G119:G121"/>
    <mergeCell ref="G122:G124"/>
    <mergeCell ref="G125:G127"/>
    <mergeCell ref="G92:G94"/>
    <mergeCell ref="G95:G97"/>
    <mergeCell ref="G98:G100"/>
    <mergeCell ref="G101:G103"/>
    <mergeCell ref="G104:G106"/>
    <mergeCell ref="G107:G109"/>
    <mergeCell ref="G143:G145"/>
    <mergeCell ref="G146:G148"/>
    <mergeCell ref="G149:G151"/>
    <mergeCell ref="G152:G154"/>
    <mergeCell ref="G155:G157"/>
    <mergeCell ref="G128:G130"/>
    <mergeCell ref="G131:G133"/>
    <mergeCell ref="G134:G136"/>
    <mergeCell ref="G137:G139"/>
    <mergeCell ref="G140:G142"/>
    <mergeCell ref="G176:G178"/>
    <mergeCell ref="G179:G181"/>
    <mergeCell ref="G182:G184"/>
    <mergeCell ref="G158:G160"/>
    <mergeCell ref="G161:G163"/>
    <mergeCell ref="G164:G166"/>
    <mergeCell ref="G167:G169"/>
    <mergeCell ref="G170:G172"/>
    <mergeCell ref="G173:G175"/>
  </mergeCells>
  <conditionalFormatting sqref="D1668:D1048576">
    <cfRule type="cellIs" dxfId="1" priority="104" operator="equal">
      <formula>0</formula>
    </cfRule>
  </conditionalFormatting>
  <conditionalFormatting sqref="F104:G104 F107:G107 F182:G182">
    <cfRule type="cellIs" dxfId="0" priority="68" operator="lessThan">
      <formula>0.05</formula>
    </cfRule>
  </conditionalFormatting>
  <pageMargins left="0.7" right="0.7" top="0.75" bottom="0.75" header="0.3" footer="0.3"/>
  <pageSetup scale="71" fitToHeight="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therine Aird</cp:lastModifiedBy>
  <dcterms:created xsi:type="dcterms:W3CDTF">2018-05-18T21:05:16Z</dcterms:created>
  <dcterms:modified xsi:type="dcterms:W3CDTF">2019-07-01T14:39:21Z</dcterms:modified>
</cp:coreProperties>
</file>